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35" windowWidth="23955" windowHeight="9780" activeTab="11"/>
  </bookViews>
  <sheets>
    <sheet name="Fig3A" sheetId="1" r:id="rId1"/>
    <sheet name="Fig3B" sheetId="2" r:id="rId2"/>
    <sheet name="Fig3C" sheetId="3" r:id="rId3"/>
    <sheet name="Fig3F" sheetId="4" r:id="rId4"/>
    <sheet name="Fig3G" sheetId="5" r:id="rId5"/>
    <sheet name="Fig3H" sheetId="6" r:id="rId6"/>
    <sheet name="Fig3I" sheetId="8" r:id="rId7"/>
    <sheet name="Fig3J" sheetId="7" r:id="rId8"/>
    <sheet name="Fig3L" sheetId="11" r:id="rId9"/>
    <sheet name="Fig3M" sheetId="12" r:id="rId10"/>
    <sheet name="Fig3N" sheetId="9" r:id="rId11"/>
    <sheet name="Fig3O" sheetId="10" r:id="rId12"/>
  </sheets>
  <calcPr calcId="145621"/>
</workbook>
</file>

<file path=xl/calcChain.xml><?xml version="1.0" encoding="utf-8"?>
<calcChain xmlns="http://schemas.openxmlformats.org/spreadsheetml/2006/main">
  <c r="Q45" i="12" l="1"/>
  <c r="P45" i="12"/>
  <c r="Q44" i="12"/>
  <c r="P44" i="12"/>
  <c r="Q43" i="12"/>
  <c r="P43" i="12"/>
  <c r="Q42" i="12"/>
  <c r="P42" i="12"/>
  <c r="Q41" i="12"/>
  <c r="P41" i="12"/>
  <c r="Q40" i="12"/>
  <c r="P40" i="12"/>
  <c r="Q39" i="12"/>
  <c r="P39" i="12"/>
  <c r="Q38" i="12"/>
  <c r="P38" i="12"/>
  <c r="Q37" i="12"/>
  <c r="P37" i="12"/>
  <c r="Q36" i="12"/>
  <c r="P36" i="12"/>
  <c r="Q35" i="12"/>
  <c r="P35" i="12"/>
  <c r="Q34" i="12"/>
  <c r="P34" i="12"/>
  <c r="Q33" i="12"/>
  <c r="P33" i="12"/>
  <c r="Q32" i="12"/>
  <c r="P32" i="12"/>
  <c r="Q31" i="12"/>
  <c r="P31" i="12"/>
  <c r="Q30" i="12"/>
  <c r="P30" i="12"/>
  <c r="Q29" i="12"/>
  <c r="P29" i="12"/>
  <c r="Q28" i="12"/>
  <c r="P28" i="12"/>
  <c r="Q27" i="12"/>
  <c r="P27" i="12"/>
  <c r="Q26" i="12"/>
  <c r="P26" i="12"/>
  <c r="Q22" i="12"/>
  <c r="P22" i="12"/>
  <c r="Q21" i="12"/>
  <c r="P21" i="12"/>
  <c r="Q20" i="12"/>
  <c r="P20" i="12"/>
  <c r="Q19" i="12"/>
  <c r="P19" i="12"/>
  <c r="Q18" i="12"/>
  <c r="P18" i="12"/>
  <c r="Q17" i="12"/>
  <c r="P17" i="12"/>
  <c r="Q16" i="12"/>
  <c r="P16" i="12"/>
  <c r="Q15" i="12"/>
  <c r="P15" i="12"/>
  <c r="Q14" i="12"/>
  <c r="P14" i="12"/>
  <c r="Q13" i="12"/>
  <c r="P13" i="12"/>
  <c r="Q12" i="12"/>
  <c r="P12" i="12"/>
  <c r="Q11" i="12"/>
  <c r="P11" i="12"/>
  <c r="Q10" i="12"/>
  <c r="P10" i="12"/>
  <c r="Q9" i="12"/>
  <c r="P9" i="12"/>
  <c r="Q8" i="12"/>
  <c r="P8" i="12"/>
  <c r="Q7" i="12"/>
  <c r="P7" i="12"/>
  <c r="Q6" i="12"/>
  <c r="P6" i="12"/>
  <c r="Q5" i="12"/>
  <c r="P5" i="12"/>
  <c r="Q4" i="12"/>
  <c r="P4" i="12"/>
  <c r="Q3" i="12"/>
  <c r="P3" i="12"/>
  <c r="Q44" i="11"/>
  <c r="Q39" i="11"/>
  <c r="Q43" i="11"/>
  <c r="Q45" i="11"/>
  <c r="P45" i="11"/>
  <c r="P44" i="11"/>
  <c r="P43" i="11"/>
  <c r="Q42" i="11"/>
  <c r="P42" i="11"/>
  <c r="Q41" i="11"/>
  <c r="P41" i="11"/>
  <c r="Q40" i="11"/>
  <c r="P40" i="11"/>
  <c r="P39" i="11"/>
  <c r="Q38" i="11"/>
  <c r="P38" i="11"/>
  <c r="Q37" i="11"/>
  <c r="P37" i="11"/>
  <c r="Q36" i="11"/>
  <c r="P36" i="11"/>
  <c r="Q35" i="11"/>
  <c r="P35" i="11"/>
  <c r="Q34" i="11"/>
  <c r="P34" i="11"/>
  <c r="Q33" i="11"/>
  <c r="P33" i="11"/>
  <c r="Q32" i="11"/>
  <c r="P32" i="11"/>
  <c r="Q31" i="11"/>
  <c r="P31" i="11"/>
  <c r="Q30" i="11"/>
  <c r="P30" i="11"/>
  <c r="Q29" i="11"/>
  <c r="P29" i="11"/>
  <c r="Q28" i="11"/>
  <c r="P28" i="11"/>
  <c r="Q27" i="11"/>
  <c r="P27" i="11"/>
  <c r="Q26" i="11"/>
  <c r="P26" i="11"/>
  <c r="Q4" i="11"/>
  <c r="Q5" i="11"/>
  <c r="Q6" i="11"/>
  <c r="Q7" i="11"/>
  <c r="Q8" i="11"/>
  <c r="Q9" i="11"/>
  <c r="Q10" i="11"/>
  <c r="Q11" i="11"/>
  <c r="Q12" i="11"/>
  <c r="Q13" i="11"/>
  <c r="Q14" i="11"/>
  <c r="Q15" i="11"/>
  <c r="Q16" i="11"/>
  <c r="Q17" i="11"/>
  <c r="Q18" i="11"/>
  <c r="Q19" i="11"/>
  <c r="Q20" i="11"/>
  <c r="Q21" i="11"/>
  <c r="Q22" i="11"/>
  <c r="Q3" i="11"/>
  <c r="P4" i="11"/>
  <c r="P5" i="11"/>
  <c r="P6" i="11"/>
  <c r="P7" i="11"/>
  <c r="P8" i="11"/>
  <c r="P9" i="11"/>
  <c r="P10" i="11"/>
  <c r="P11" i="11"/>
  <c r="P12" i="11"/>
  <c r="P13" i="11"/>
  <c r="P14" i="11"/>
  <c r="P15" i="11"/>
  <c r="P16" i="11"/>
  <c r="P17" i="11"/>
  <c r="P18" i="11"/>
  <c r="P19" i="11"/>
  <c r="P20" i="11"/>
  <c r="P21" i="11"/>
  <c r="P22" i="11"/>
  <c r="P3" i="11"/>
  <c r="I45" i="10"/>
  <c r="H45" i="10"/>
  <c r="I44" i="10"/>
  <c r="H44" i="10"/>
  <c r="I43" i="10"/>
  <c r="H43" i="10"/>
  <c r="I42" i="10"/>
  <c r="H42" i="10"/>
  <c r="I41" i="10"/>
  <c r="H41" i="10"/>
  <c r="I40" i="10"/>
  <c r="H40" i="10"/>
  <c r="I39" i="10"/>
  <c r="H39" i="10"/>
  <c r="I38" i="10"/>
  <c r="H38" i="10"/>
  <c r="I37" i="10"/>
  <c r="H37" i="10"/>
  <c r="I36" i="10"/>
  <c r="H36" i="10"/>
  <c r="I35" i="10"/>
  <c r="H35" i="10"/>
  <c r="I34" i="10"/>
  <c r="H34" i="10"/>
  <c r="I33" i="10"/>
  <c r="H33" i="10"/>
  <c r="I32" i="10"/>
  <c r="H32" i="10"/>
  <c r="I31" i="10"/>
  <c r="H31" i="10"/>
  <c r="I30" i="10"/>
  <c r="H30" i="10"/>
  <c r="I29" i="10"/>
  <c r="H29" i="10"/>
  <c r="I28" i="10"/>
  <c r="H28" i="10"/>
  <c r="I27" i="10"/>
  <c r="H27" i="10"/>
  <c r="I26" i="10"/>
  <c r="H26" i="10"/>
  <c r="I22" i="10"/>
  <c r="H22" i="10"/>
  <c r="I21" i="10"/>
  <c r="H21" i="10"/>
  <c r="I20" i="10"/>
  <c r="H20" i="10"/>
  <c r="I19" i="10"/>
  <c r="H19" i="10"/>
  <c r="I18" i="10"/>
  <c r="H18" i="10"/>
  <c r="I17" i="10"/>
  <c r="H17" i="10"/>
  <c r="I16" i="10"/>
  <c r="H16" i="10"/>
  <c r="I15" i="10"/>
  <c r="H15" i="10"/>
  <c r="I14" i="10"/>
  <c r="H14" i="10"/>
  <c r="I13" i="10"/>
  <c r="H13" i="10"/>
  <c r="I12" i="10"/>
  <c r="H12" i="10"/>
  <c r="I11" i="10"/>
  <c r="H11" i="10"/>
  <c r="I10" i="10"/>
  <c r="H10" i="10"/>
  <c r="I9" i="10"/>
  <c r="H9" i="10"/>
  <c r="I8" i="10"/>
  <c r="H8" i="10"/>
  <c r="I7" i="10"/>
  <c r="H7" i="10"/>
  <c r="I6" i="10"/>
  <c r="H6" i="10"/>
  <c r="I5" i="10"/>
  <c r="H5" i="10"/>
  <c r="I4" i="10"/>
  <c r="H4" i="10"/>
  <c r="I3" i="10"/>
  <c r="H3" i="10"/>
  <c r="Q22" i="8"/>
  <c r="Q21" i="8"/>
  <c r="Q20" i="8"/>
  <c r="Q19" i="8"/>
  <c r="Q18" i="8"/>
  <c r="Q17" i="8"/>
  <c r="Q16" i="8"/>
  <c r="Q15" i="8"/>
  <c r="Q14" i="8"/>
  <c r="Q13" i="8"/>
  <c r="Q12" i="8"/>
  <c r="Q11" i="8"/>
  <c r="Q10" i="8"/>
  <c r="Q9" i="8"/>
  <c r="Q8" i="8"/>
  <c r="Q7" i="8"/>
  <c r="Q6" i="8"/>
  <c r="Q5" i="8"/>
  <c r="Q4" i="8"/>
  <c r="Q3" i="8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I20" i="9"/>
  <c r="I22" i="9"/>
  <c r="I45" i="9"/>
  <c r="I44" i="9"/>
  <c r="I43" i="9"/>
  <c r="I42" i="9"/>
  <c r="I41" i="9"/>
  <c r="I40" i="9"/>
  <c r="I39" i="9"/>
  <c r="I38" i="9"/>
  <c r="I37" i="9"/>
  <c r="I36" i="9"/>
  <c r="I35" i="9"/>
  <c r="I34" i="9"/>
  <c r="I33" i="9"/>
  <c r="I32" i="9"/>
  <c r="I31" i="9"/>
  <c r="I30" i="9"/>
  <c r="I29" i="9"/>
  <c r="I28" i="9"/>
  <c r="I27" i="9"/>
  <c r="I26" i="9"/>
  <c r="I21" i="9"/>
  <c r="I19" i="9"/>
  <c r="I18" i="9"/>
  <c r="I17" i="9"/>
  <c r="I16" i="9"/>
  <c r="I15" i="9"/>
  <c r="I14" i="9"/>
  <c r="I13" i="9"/>
  <c r="I12" i="9"/>
  <c r="I11" i="9"/>
  <c r="I10" i="9"/>
  <c r="I9" i="9"/>
  <c r="I8" i="9"/>
  <c r="I7" i="9"/>
  <c r="I6" i="9"/>
  <c r="I5" i="9"/>
  <c r="I4" i="9"/>
  <c r="I3" i="9"/>
  <c r="H45" i="9"/>
  <c r="H44" i="9"/>
  <c r="H43" i="9"/>
  <c r="H42" i="9"/>
  <c r="H41" i="9"/>
  <c r="H40" i="9"/>
  <c r="H39" i="9"/>
  <c r="H38" i="9"/>
  <c r="H37" i="9"/>
  <c r="H36" i="9"/>
  <c r="H35" i="9"/>
  <c r="H34" i="9"/>
  <c r="H33" i="9"/>
  <c r="H32" i="9"/>
  <c r="H31" i="9"/>
  <c r="H30" i="9"/>
  <c r="H29" i="9"/>
  <c r="H28" i="9"/>
  <c r="H27" i="9"/>
  <c r="H26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3" i="9"/>
  <c r="P22" i="8" l="1"/>
  <c r="P21" i="8"/>
  <c r="P20" i="8"/>
  <c r="P19" i="8"/>
  <c r="P18" i="8"/>
  <c r="P17" i="8"/>
  <c r="P16" i="8"/>
  <c r="P15" i="8"/>
  <c r="P14" i="8"/>
  <c r="P13" i="8"/>
  <c r="P12" i="8"/>
  <c r="P11" i="8"/>
  <c r="P10" i="8"/>
  <c r="P9" i="8"/>
  <c r="P8" i="8"/>
  <c r="P7" i="8"/>
  <c r="P6" i="8"/>
  <c r="P5" i="8"/>
  <c r="P4" i="8"/>
  <c r="P3" i="8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W46" i="6" l="1"/>
  <c r="V46" i="6"/>
  <c r="W45" i="6"/>
  <c r="V45" i="6"/>
  <c r="W44" i="6"/>
  <c r="V44" i="6"/>
  <c r="W43" i="6"/>
  <c r="V43" i="6"/>
  <c r="W42" i="6"/>
  <c r="V42" i="6"/>
  <c r="W41" i="6"/>
  <c r="V41" i="6"/>
  <c r="W40" i="6"/>
  <c r="V40" i="6"/>
  <c r="W39" i="6"/>
  <c r="V39" i="6"/>
  <c r="W38" i="6"/>
  <c r="V38" i="6"/>
  <c r="W37" i="6"/>
  <c r="V37" i="6"/>
  <c r="W36" i="6"/>
  <c r="V36" i="6"/>
  <c r="W35" i="6"/>
  <c r="V35" i="6"/>
  <c r="W34" i="6"/>
  <c r="V34" i="6"/>
  <c r="W33" i="6"/>
  <c r="V33" i="6"/>
  <c r="W32" i="6"/>
  <c r="V32" i="6"/>
  <c r="W31" i="6"/>
  <c r="V31" i="6"/>
  <c r="W30" i="6"/>
  <c r="V30" i="6"/>
  <c r="W29" i="6"/>
  <c r="V29" i="6"/>
  <c r="W28" i="6"/>
  <c r="V28" i="6"/>
  <c r="W27" i="6"/>
  <c r="V27" i="6"/>
  <c r="W23" i="6"/>
  <c r="V23" i="6"/>
  <c r="W22" i="6"/>
  <c r="V22" i="6"/>
  <c r="W21" i="6"/>
  <c r="V21" i="6"/>
  <c r="W20" i="6"/>
  <c r="V20" i="6"/>
  <c r="W19" i="6"/>
  <c r="V19" i="6"/>
  <c r="W18" i="6"/>
  <c r="V18" i="6"/>
  <c r="W17" i="6"/>
  <c r="V17" i="6"/>
  <c r="W16" i="6"/>
  <c r="V16" i="6"/>
  <c r="W15" i="6"/>
  <c r="V15" i="6"/>
  <c r="W14" i="6"/>
  <c r="V14" i="6"/>
  <c r="W13" i="6"/>
  <c r="V13" i="6"/>
  <c r="W12" i="6"/>
  <c r="V12" i="6"/>
  <c r="W11" i="6"/>
  <c r="V11" i="6"/>
  <c r="W10" i="6"/>
  <c r="V10" i="6"/>
  <c r="W9" i="6"/>
  <c r="V9" i="6"/>
  <c r="W8" i="6"/>
  <c r="V8" i="6"/>
  <c r="W7" i="6"/>
  <c r="V7" i="6"/>
  <c r="W6" i="6"/>
  <c r="V6" i="6"/>
  <c r="W5" i="6"/>
  <c r="V5" i="6"/>
  <c r="W4" i="6"/>
  <c r="V4" i="6"/>
  <c r="W46" i="5"/>
  <c r="V46" i="5"/>
  <c r="W45" i="5"/>
  <c r="V45" i="5"/>
  <c r="W44" i="5"/>
  <c r="V44" i="5"/>
  <c r="W43" i="5"/>
  <c r="V43" i="5"/>
  <c r="W42" i="5"/>
  <c r="V42" i="5"/>
  <c r="W41" i="5"/>
  <c r="V41" i="5"/>
  <c r="W40" i="5"/>
  <c r="V40" i="5"/>
  <c r="W39" i="5"/>
  <c r="V39" i="5"/>
  <c r="W38" i="5"/>
  <c r="V38" i="5"/>
  <c r="W37" i="5"/>
  <c r="V37" i="5"/>
  <c r="W36" i="5"/>
  <c r="V36" i="5"/>
  <c r="W35" i="5"/>
  <c r="V35" i="5"/>
  <c r="W34" i="5"/>
  <c r="V34" i="5"/>
  <c r="W33" i="5"/>
  <c r="V33" i="5"/>
  <c r="W32" i="5"/>
  <c r="V32" i="5"/>
  <c r="W31" i="5"/>
  <c r="V31" i="5"/>
  <c r="W30" i="5"/>
  <c r="V30" i="5"/>
  <c r="W29" i="5"/>
  <c r="V29" i="5"/>
  <c r="W28" i="5"/>
  <c r="V28" i="5"/>
  <c r="W27" i="5"/>
  <c r="V27" i="5"/>
  <c r="W23" i="5"/>
  <c r="V23" i="5"/>
  <c r="W22" i="5"/>
  <c r="V22" i="5"/>
  <c r="W21" i="5"/>
  <c r="V21" i="5"/>
  <c r="W20" i="5"/>
  <c r="V20" i="5"/>
  <c r="W19" i="5"/>
  <c r="V19" i="5"/>
  <c r="W18" i="5"/>
  <c r="V18" i="5"/>
  <c r="W17" i="5"/>
  <c r="V17" i="5"/>
  <c r="W16" i="5"/>
  <c r="V16" i="5"/>
  <c r="W15" i="5"/>
  <c r="V15" i="5"/>
  <c r="W14" i="5"/>
  <c r="V14" i="5"/>
  <c r="W13" i="5"/>
  <c r="V13" i="5"/>
  <c r="W12" i="5"/>
  <c r="V12" i="5"/>
  <c r="W11" i="5"/>
  <c r="V11" i="5"/>
  <c r="W10" i="5"/>
  <c r="V10" i="5"/>
  <c r="W9" i="5"/>
  <c r="V9" i="5"/>
  <c r="W8" i="5"/>
  <c r="V8" i="5"/>
  <c r="W7" i="5"/>
  <c r="V7" i="5"/>
  <c r="W6" i="5"/>
  <c r="V6" i="5"/>
  <c r="W5" i="5"/>
  <c r="V5" i="5"/>
  <c r="W4" i="5"/>
  <c r="V4" i="5"/>
  <c r="V9" i="4"/>
  <c r="W9" i="4"/>
  <c r="V10" i="4"/>
  <c r="W10" i="4"/>
  <c r="V11" i="4"/>
  <c r="W11" i="4"/>
  <c r="V12" i="4"/>
  <c r="W12" i="4"/>
  <c r="V13" i="4"/>
  <c r="W13" i="4"/>
  <c r="V14" i="4"/>
  <c r="W14" i="4"/>
  <c r="V15" i="4"/>
  <c r="W15" i="4"/>
  <c r="V16" i="4"/>
  <c r="W16" i="4"/>
  <c r="V17" i="4"/>
  <c r="W17" i="4"/>
  <c r="V18" i="4"/>
  <c r="W18" i="4"/>
  <c r="V19" i="4"/>
  <c r="W19" i="4"/>
  <c r="V20" i="4"/>
  <c r="W20" i="4"/>
  <c r="V21" i="4"/>
  <c r="W21" i="4"/>
  <c r="V22" i="4"/>
  <c r="W22" i="4"/>
  <c r="V23" i="4"/>
  <c r="W23" i="4"/>
  <c r="V32" i="4"/>
  <c r="W32" i="4"/>
  <c r="V33" i="4"/>
  <c r="W33" i="4"/>
  <c r="V34" i="4"/>
  <c r="W34" i="4"/>
  <c r="V35" i="4"/>
  <c r="W35" i="4"/>
  <c r="V36" i="4"/>
  <c r="W36" i="4"/>
  <c r="V37" i="4"/>
  <c r="W37" i="4"/>
  <c r="V38" i="4"/>
  <c r="W38" i="4"/>
  <c r="V39" i="4"/>
  <c r="W39" i="4"/>
  <c r="V40" i="4"/>
  <c r="W40" i="4"/>
  <c r="V41" i="4"/>
  <c r="W41" i="4"/>
  <c r="V42" i="4"/>
  <c r="W42" i="4"/>
  <c r="V43" i="4"/>
  <c r="W43" i="4"/>
  <c r="V44" i="4"/>
  <c r="W44" i="4"/>
  <c r="V45" i="4"/>
  <c r="W45" i="4"/>
  <c r="V46" i="4"/>
  <c r="W46" i="4"/>
  <c r="W31" i="4"/>
  <c r="V31" i="4"/>
  <c r="W30" i="4"/>
  <c r="V30" i="4"/>
  <c r="W29" i="4"/>
  <c r="V29" i="4"/>
  <c r="W28" i="4"/>
  <c r="V28" i="4"/>
  <c r="W27" i="4"/>
  <c r="V27" i="4"/>
  <c r="W8" i="4"/>
  <c r="V8" i="4"/>
  <c r="W7" i="4"/>
  <c r="V7" i="4"/>
  <c r="W6" i="4"/>
  <c r="V6" i="4"/>
  <c r="W5" i="4"/>
  <c r="V5" i="4"/>
  <c r="W4" i="4"/>
  <c r="V4" i="4"/>
  <c r="V4" i="3"/>
  <c r="W24" i="3"/>
  <c r="V24" i="3"/>
  <c r="W23" i="3"/>
  <c r="V23" i="3"/>
  <c r="W22" i="3"/>
  <c r="V22" i="3"/>
  <c r="W21" i="3"/>
  <c r="V21" i="3"/>
  <c r="W20" i="3"/>
  <c r="V20" i="3"/>
  <c r="W16" i="3"/>
  <c r="V16" i="3"/>
  <c r="W15" i="3"/>
  <c r="V15" i="3"/>
  <c r="W14" i="3"/>
  <c r="V14" i="3"/>
  <c r="W13" i="3"/>
  <c r="V13" i="3"/>
  <c r="W12" i="3"/>
  <c r="V12" i="3"/>
  <c r="W16" i="2"/>
  <c r="W15" i="2"/>
  <c r="W14" i="2"/>
  <c r="W13" i="2"/>
  <c r="W12" i="2"/>
  <c r="W16" i="1"/>
  <c r="W15" i="1"/>
  <c r="W14" i="1"/>
  <c r="W13" i="1"/>
  <c r="W12" i="1"/>
  <c r="W24" i="1"/>
  <c r="V24" i="1"/>
  <c r="W23" i="1"/>
  <c r="V23" i="1"/>
  <c r="W22" i="1"/>
  <c r="V22" i="1"/>
  <c r="W21" i="1"/>
  <c r="V21" i="1"/>
  <c r="W20" i="1"/>
  <c r="V20" i="1"/>
  <c r="V16" i="1"/>
  <c r="V15" i="1"/>
  <c r="V14" i="1"/>
  <c r="V13" i="1"/>
  <c r="V12" i="1"/>
  <c r="W8" i="1"/>
  <c r="V8" i="1"/>
  <c r="W7" i="1"/>
  <c r="V7" i="1"/>
  <c r="W6" i="1"/>
  <c r="V6" i="1"/>
  <c r="W5" i="1"/>
  <c r="V5" i="1"/>
  <c r="W4" i="1"/>
  <c r="V4" i="1"/>
  <c r="V16" i="2"/>
  <c r="V15" i="2"/>
  <c r="V14" i="2"/>
  <c r="V13" i="2"/>
  <c r="V12" i="2"/>
  <c r="W5" i="2"/>
  <c r="W6" i="2"/>
  <c r="W7" i="2"/>
  <c r="W8" i="2"/>
  <c r="W4" i="2"/>
  <c r="V5" i="2"/>
  <c r="W24" i="2"/>
  <c r="V24" i="2"/>
  <c r="W23" i="2"/>
  <c r="V23" i="2"/>
  <c r="W22" i="2"/>
  <c r="V22" i="2"/>
  <c r="W21" i="2"/>
  <c r="V21" i="2"/>
  <c r="W20" i="2"/>
  <c r="V20" i="2"/>
  <c r="V8" i="2"/>
  <c r="V6" i="2"/>
  <c r="V4" i="2"/>
  <c r="W4" i="3" l="1"/>
  <c r="W8" i="3"/>
  <c r="V8" i="3"/>
  <c r="W7" i="3"/>
  <c r="W6" i="3"/>
  <c r="W5" i="3"/>
  <c r="V7" i="2"/>
  <c r="V7" i="3" l="1"/>
  <c r="V5" i="3"/>
  <c r="V6" i="3"/>
</calcChain>
</file>

<file path=xl/sharedStrings.xml><?xml version="1.0" encoding="utf-8"?>
<sst xmlns="http://schemas.openxmlformats.org/spreadsheetml/2006/main" count="404" uniqueCount="37">
  <si>
    <t>Pulse no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avg</t>
  </si>
  <si>
    <t>cell15</t>
  </si>
  <si>
    <t>cell16</t>
  </si>
  <si>
    <t>cell17</t>
  </si>
  <si>
    <t>cell18</t>
  </si>
  <si>
    <t>cell19</t>
  </si>
  <si>
    <t>100 Hz</t>
  </si>
  <si>
    <t>5 Hz</t>
  </si>
  <si>
    <t>25 Hz</t>
  </si>
  <si>
    <t>Normalized response amplitude</t>
  </si>
  <si>
    <t>Normalized response probability</t>
  </si>
  <si>
    <t>Response potency</t>
  </si>
  <si>
    <t>20at25 Hz variance of response latency</t>
  </si>
  <si>
    <t>pulse no</t>
  </si>
  <si>
    <t>20at100 Hz variance of response latency</t>
  </si>
  <si>
    <t>rise time [s] aligned</t>
  </si>
  <si>
    <t>rise time [s] non-aligned</t>
  </si>
  <si>
    <t>20 at 25 Hz</t>
  </si>
  <si>
    <t>decay time constant [s] aligned</t>
  </si>
  <si>
    <t>decay time constant [s] non-aligned</t>
  </si>
  <si>
    <t>20 at 100 Hz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NumberFormat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49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2"/>
  <sheetViews>
    <sheetView workbookViewId="0">
      <selection activeCell="V31" sqref="V31"/>
    </sheetView>
  </sheetViews>
  <sheetFormatPr defaultRowHeight="15" x14ac:dyDescent="0.25"/>
  <cols>
    <col min="1" max="1" width="30.140625" style="1" bestFit="1" customWidth="1"/>
    <col min="2" max="16" width="9.140625" style="1"/>
    <col min="19" max="16384" width="9.140625" style="1"/>
  </cols>
  <sheetData>
    <row r="1" spans="1:23" x14ac:dyDescent="0.25">
      <c r="A1" s="1" t="s">
        <v>24</v>
      </c>
      <c r="Q1" s="1"/>
      <c r="R1" s="1"/>
    </row>
    <row r="2" spans="1:23" x14ac:dyDescent="0.25">
      <c r="Q2" s="1"/>
      <c r="R2" s="1"/>
    </row>
    <row r="3" spans="1:23" x14ac:dyDescent="0.25">
      <c r="A3" s="11" t="s">
        <v>22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2"/>
      <c r="I3" s="2"/>
      <c r="J3" s="2"/>
      <c r="K3" s="2"/>
      <c r="L3" s="2"/>
      <c r="M3" s="2"/>
      <c r="N3" s="2"/>
      <c r="O3" s="2"/>
      <c r="P3" s="2"/>
      <c r="Q3" s="1"/>
      <c r="R3" s="1"/>
      <c r="V3" s="1" t="s">
        <v>15</v>
      </c>
      <c r="W3" s="1" t="s">
        <v>36</v>
      </c>
    </row>
    <row r="4" spans="1:23" x14ac:dyDescent="0.25">
      <c r="A4" s="11"/>
      <c r="B4" s="1">
        <v>1</v>
      </c>
      <c r="C4" s="1">
        <v>0.93110470060142569</v>
      </c>
      <c r="D4" s="1">
        <v>2.0030122810362867</v>
      </c>
      <c r="E4" s="1">
        <v>1.1292977829199284</v>
      </c>
      <c r="F4" s="1">
        <v>0.21955315683960444</v>
      </c>
      <c r="G4" s="1">
        <v>0.7170320786027552</v>
      </c>
      <c r="H4" s="2"/>
      <c r="I4" s="2"/>
      <c r="J4" s="2"/>
      <c r="K4" s="2"/>
      <c r="L4" s="2"/>
      <c r="M4" s="2"/>
      <c r="N4" s="2"/>
      <c r="O4" s="2"/>
      <c r="P4" s="2"/>
      <c r="Q4" s="1"/>
      <c r="R4" s="1"/>
      <c r="V4" s="3">
        <f>AVERAGE(C4:U4)</f>
        <v>1.0000000000000002</v>
      </c>
      <c r="W4" s="3">
        <f>STDEV(C4:U4)/SQRT(5)</f>
        <v>0.29297322696756328</v>
      </c>
    </row>
    <row r="5" spans="1:23" x14ac:dyDescent="0.25">
      <c r="A5" s="11"/>
      <c r="B5" s="1">
        <v>2</v>
      </c>
      <c r="C5" s="1">
        <v>2.0768376460402291</v>
      </c>
      <c r="D5" s="1">
        <v>4.8662575564706074</v>
      </c>
      <c r="E5" s="1">
        <v>3.6592998057091619</v>
      </c>
      <c r="F5" s="1">
        <v>0.36616672421523511</v>
      </c>
      <c r="G5" s="1">
        <v>1.6676254515844753</v>
      </c>
      <c r="H5" s="2"/>
      <c r="I5" s="2"/>
      <c r="J5" s="2"/>
      <c r="K5" s="2"/>
      <c r="L5" s="2"/>
      <c r="M5" s="2"/>
      <c r="N5" s="2"/>
      <c r="O5" s="2"/>
      <c r="P5" s="2"/>
      <c r="Q5" s="1"/>
      <c r="R5" s="1"/>
      <c r="V5" s="3">
        <f t="shared" ref="V5:V8" si="0">AVERAGE(C5:U5)</f>
        <v>2.5272374368039419</v>
      </c>
      <c r="W5" s="3">
        <f t="shared" ref="W5:W8" si="1">STDEV(C5:U5)/SQRT(5)</f>
        <v>0.78627602305928079</v>
      </c>
    </row>
    <row r="6" spans="1:23" x14ac:dyDescent="0.25">
      <c r="A6" s="11"/>
      <c r="B6" s="1">
        <v>3</v>
      </c>
      <c r="C6" s="1">
        <v>2.6083190750313081</v>
      </c>
      <c r="D6" s="1">
        <v>4.7085573003365306</v>
      </c>
      <c r="E6" s="1">
        <v>4.8089881415591718</v>
      </c>
      <c r="F6" s="1">
        <v>0.10978157097284566</v>
      </c>
      <c r="G6" s="1">
        <v>1.8318321316848676</v>
      </c>
      <c r="H6" s="2"/>
      <c r="I6" s="2"/>
      <c r="J6" s="2"/>
      <c r="K6" s="2"/>
      <c r="L6" s="2"/>
      <c r="M6" s="2"/>
      <c r="N6" s="2"/>
      <c r="O6" s="2"/>
      <c r="P6" s="2"/>
      <c r="Q6" s="1"/>
      <c r="R6" s="1"/>
      <c r="V6" s="3">
        <f t="shared" si="0"/>
        <v>2.8134956439169447</v>
      </c>
      <c r="W6" s="3">
        <f t="shared" si="1"/>
        <v>0.89132147549808372</v>
      </c>
    </row>
    <row r="7" spans="1:23" x14ac:dyDescent="0.25">
      <c r="A7" s="11"/>
      <c r="B7" s="1">
        <v>4</v>
      </c>
      <c r="C7" s="1">
        <v>2.5661078442993421</v>
      </c>
      <c r="D7" s="1">
        <v>4.0747285339545147</v>
      </c>
      <c r="E7" s="1">
        <v>3.1506391756296419</v>
      </c>
      <c r="F7" s="1">
        <v>0.52783686526935314</v>
      </c>
      <c r="G7" s="1">
        <v>2.3169633424208538</v>
      </c>
      <c r="H7" s="2"/>
      <c r="I7" s="2"/>
      <c r="J7" s="2"/>
      <c r="K7" s="2"/>
      <c r="L7" s="2"/>
      <c r="M7" s="2"/>
      <c r="N7" s="2"/>
      <c r="O7" s="2"/>
      <c r="P7" s="2"/>
      <c r="Q7" s="1"/>
      <c r="R7" s="1"/>
      <c r="V7" s="3">
        <f t="shared" si="0"/>
        <v>2.5272551523147415</v>
      </c>
      <c r="W7" s="3">
        <f t="shared" si="1"/>
        <v>0.58423827206724088</v>
      </c>
    </row>
    <row r="8" spans="1:23" x14ac:dyDescent="0.25">
      <c r="A8" s="11"/>
      <c r="B8" s="1">
        <v>5</v>
      </c>
      <c r="C8" s="1">
        <v>2.4362531501399203</v>
      </c>
      <c r="D8" s="1">
        <v>4.4015636031931731</v>
      </c>
      <c r="E8" s="1">
        <v>4.9870129200830773</v>
      </c>
      <c r="F8" s="1">
        <v>0.33755295327228035</v>
      </c>
      <c r="G8" s="1">
        <v>2.2130538190776083</v>
      </c>
      <c r="H8" s="2"/>
      <c r="I8" s="2"/>
      <c r="J8" s="2"/>
      <c r="K8" s="2"/>
      <c r="L8" s="2"/>
      <c r="M8" s="2"/>
      <c r="N8" s="2"/>
      <c r="O8" s="2"/>
      <c r="P8" s="2"/>
      <c r="Q8" s="1"/>
      <c r="R8" s="1"/>
      <c r="V8" s="3">
        <f t="shared" si="0"/>
        <v>2.8750872891532122</v>
      </c>
      <c r="W8" s="3">
        <f t="shared" si="1"/>
        <v>0.8324753459034715</v>
      </c>
    </row>
    <row r="9" spans="1:23" x14ac:dyDescent="0.25">
      <c r="Q9" s="1"/>
      <c r="R9" s="1"/>
      <c r="V9" s="3"/>
      <c r="W9" s="3"/>
    </row>
    <row r="10" spans="1:23" x14ac:dyDescent="0.25">
      <c r="Q10" s="1"/>
      <c r="R10" s="1"/>
      <c r="V10" s="3"/>
      <c r="W10" s="3"/>
    </row>
    <row r="11" spans="1:23" x14ac:dyDescent="0.25">
      <c r="A11" s="11" t="s">
        <v>23</v>
      </c>
      <c r="B11" s="1" t="s">
        <v>0</v>
      </c>
      <c r="C11" s="1" t="s">
        <v>1</v>
      </c>
      <c r="D11" s="1" t="s">
        <v>2</v>
      </c>
      <c r="E11" s="1" t="s">
        <v>3</v>
      </c>
      <c r="F11" s="1" t="s">
        <v>4</v>
      </c>
      <c r="G11" s="1" t="s">
        <v>5</v>
      </c>
      <c r="H11" s="1" t="s">
        <v>6</v>
      </c>
      <c r="I11" s="1" t="s">
        <v>7</v>
      </c>
      <c r="J11" s="1" t="s">
        <v>8</v>
      </c>
      <c r="K11" s="1" t="s">
        <v>9</v>
      </c>
      <c r="L11" s="1" t="s">
        <v>10</v>
      </c>
      <c r="M11" s="1" t="s">
        <v>11</v>
      </c>
      <c r="N11" s="2"/>
      <c r="O11" s="2"/>
      <c r="P11" s="2"/>
      <c r="Q11" s="1"/>
      <c r="R11" s="1"/>
      <c r="V11" s="3" t="s">
        <v>15</v>
      </c>
      <c r="W11" s="3" t="s">
        <v>36</v>
      </c>
    </row>
    <row r="12" spans="1:23" x14ac:dyDescent="0.25">
      <c r="A12" s="11"/>
      <c r="B12" s="1">
        <v>1</v>
      </c>
      <c r="C12" s="1">
        <v>0.22080073868986014</v>
      </c>
      <c r="D12" s="1">
        <v>0.40368140544414266</v>
      </c>
      <c r="E12" s="1">
        <v>1.0706534960538894</v>
      </c>
      <c r="F12" s="1">
        <v>0.81925656849558859</v>
      </c>
      <c r="G12" s="1">
        <v>0.95434359784145328</v>
      </c>
      <c r="H12" s="2">
        <v>0.5028345006353484</v>
      </c>
      <c r="I12" s="2">
        <v>0.82868413178974898</v>
      </c>
      <c r="J12" s="2">
        <v>2.1136328864789635</v>
      </c>
      <c r="K12" s="2">
        <v>1.2024921794826215</v>
      </c>
      <c r="L12" s="2">
        <v>0.28097807698560845</v>
      </c>
      <c r="M12" s="2">
        <v>2.602642418102775</v>
      </c>
      <c r="N12" s="2"/>
      <c r="O12" s="2"/>
      <c r="P12" s="2"/>
      <c r="Q12" s="1"/>
      <c r="R12" s="1"/>
      <c r="V12" s="3">
        <f>AVERAGE(C12:U12)</f>
        <v>1</v>
      </c>
      <c r="W12" s="3">
        <f>STDEV(C12:U12)/SQRT(11)</f>
        <v>0.22654823210662062</v>
      </c>
    </row>
    <row r="13" spans="1:23" x14ac:dyDescent="0.25">
      <c r="A13" s="11"/>
      <c r="B13" s="1">
        <v>2</v>
      </c>
      <c r="C13" s="1">
        <v>1.0277768678862851</v>
      </c>
      <c r="D13" s="1">
        <v>1.3272739220349044</v>
      </c>
      <c r="E13" s="1">
        <v>2.6217897530150585</v>
      </c>
      <c r="F13" s="1">
        <v>3.250894501010845</v>
      </c>
      <c r="G13" s="1">
        <v>3.5629971586086011</v>
      </c>
      <c r="H13" s="2">
        <v>0.40756470027575042</v>
      </c>
      <c r="I13" s="2">
        <v>0.99817704349090475</v>
      </c>
      <c r="J13" s="2">
        <v>6.3100410210154312</v>
      </c>
      <c r="K13" s="2">
        <v>1.8186452878561576</v>
      </c>
      <c r="L13" s="2">
        <v>1.602883494963351</v>
      </c>
      <c r="M13" s="2">
        <v>5.392935309511131</v>
      </c>
      <c r="N13" s="2"/>
      <c r="O13" s="2"/>
      <c r="P13" s="2"/>
      <c r="Q13" s="1"/>
      <c r="R13" s="1"/>
      <c r="V13" s="3">
        <f t="shared" ref="V13:V16" si="2">AVERAGE(C13:U13)</f>
        <v>2.5746344599698561</v>
      </c>
      <c r="W13" s="3">
        <f t="shared" ref="W13:W16" si="3">STDEV(C13:U13)/SQRT(11)</f>
        <v>0.5719059010420503</v>
      </c>
    </row>
    <row r="14" spans="1:23" x14ac:dyDescent="0.25">
      <c r="A14" s="11"/>
      <c r="B14" s="1">
        <v>3</v>
      </c>
      <c r="C14" s="1">
        <v>1.9048906845264608</v>
      </c>
      <c r="D14" s="1">
        <v>1.1115450849681088</v>
      </c>
      <c r="E14" s="1">
        <v>3.8169547538479427</v>
      </c>
      <c r="F14" s="1">
        <v>3.8258308563201884</v>
      </c>
      <c r="G14" s="1">
        <v>4.5128170200663034</v>
      </c>
      <c r="H14" s="2">
        <v>0.93480408859964104</v>
      </c>
      <c r="I14" s="2">
        <v>0.59987402885172714</v>
      </c>
      <c r="J14" s="2">
        <v>5.529976619339438</v>
      </c>
      <c r="K14" s="2">
        <v>1.7667728177151345</v>
      </c>
      <c r="L14" s="2">
        <v>2.1460284634475948</v>
      </c>
      <c r="M14" s="2">
        <v>7.5520362506096834</v>
      </c>
      <c r="N14" s="2"/>
      <c r="O14" s="2"/>
      <c r="P14" s="2"/>
      <c r="Q14" s="1"/>
      <c r="R14" s="1"/>
      <c r="V14" s="3">
        <f t="shared" si="2"/>
        <v>3.0637755152992936</v>
      </c>
      <c r="W14" s="3">
        <f t="shared" si="3"/>
        <v>0.65889980013411875</v>
      </c>
    </row>
    <row r="15" spans="1:23" x14ac:dyDescent="0.25">
      <c r="A15" s="11"/>
      <c r="B15" s="1">
        <v>4</v>
      </c>
      <c r="C15" s="1">
        <v>2.0725809125448249</v>
      </c>
      <c r="D15" s="1">
        <v>1.0446315758357496</v>
      </c>
      <c r="E15" s="1">
        <v>4.3984712890841111</v>
      </c>
      <c r="F15" s="1">
        <v>5.0534683310490625</v>
      </c>
      <c r="G15" s="1">
        <v>5.0373968732311205</v>
      </c>
      <c r="H15" s="2">
        <v>1.1415568571886243</v>
      </c>
      <c r="I15" s="2">
        <v>0.79995324267352041</v>
      </c>
      <c r="J15" s="2">
        <v>6.3634843855296364</v>
      </c>
      <c r="K15" s="2">
        <v>1.8656183251969061</v>
      </c>
      <c r="L15" s="2">
        <v>3.0369562638239702</v>
      </c>
      <c r="M15" s="2">
        <v>10.514039980809724</v>
      </c>
      <c r="N15" s="2"/>
      <c r="O15" s="2"/>
      <c r="P15" s="2"/>
      <c r="Q15" s="1"/>
      <c r="R15" s="1"/>
      <c r="V15" s="3">
        <f t="shared" si="2"/>
        <v>3.7571052760879322</v>
      </c>
      <c r="W15" s="3">
        <f t="shared" si="3"/>
        <v>0.88450164625026739</v>
      </c>
    </row>
    <row r="16" spans="1:23" x14ac:dyDescent="0.25">
      <c r="A16" s="11"/>
      <c r="B16" s="1">
        <v>5</v>
      </c>
      <c r="C16" s="1">
        <v>1.5915686613663047</v>
      </c>
      <c r="D16" s="1">
        <v>2.0609804617890179</v>
      </c>
      <c r="E16" s="1">
        <v>4.2812254454129688</v>
      </c>
      <c r="F16" s="1">
        <v>3.7875252012202845</v>
      </c>
      <c r="G16" s="1">
        <v>5.1879830275498717</v>
      </c>
      <c r="H16" s="2">
        <v>1.6114629950015</v>
      </c>
      <c r="I16" s="2">
        <v>0.84187415188681092</v>
      </c>
      <c r="J16" s="2">
        <v>6.5115439265208916</v>
      </c>
      <c r="K16" s="2">
        <v>1.9044293029623094</v>
      </c>
      <c r="L16" s="2">
        <v>3.2230797838577172</v>
      </c>
      <c r="M16" s="2">
        <v>8.2384292094876042</v>
      </c>
      <c r="N16" s="2"/>
      <c r="O16" s="2"/>
      <c r="P16" s="2"/>
      <c r="Q16" s="1"/>
      <c r="R16" s="1"/>
      <c r="V16" s="3">
        <f t="shared" si="2"/>
        <v>3.5672820151868438</v>
      </c>
      <c r="W16" s="3">
        <f t="shared" si="3"/>
        <v>0.70053360423765798</v>
      </c>
    </row>
    <row r="17" spans="1:23" x14ac:dyDescent="0.25">
      <c r="A17" s="4"/>
      <c r="H17" s="2"/>
      <c r="I17" s="2"/>
      <c r="J17" s="2"/>
      <c r="K17" s="2"/>
      <c r="L17" s="2"/>
      <c r="M17" s="2"/>
      <c r="N17" s="2"/>
      <c r="O17" s="2"/>
      <c r="P17" s="2"/>
      <c r="Q17" s="1"/>
      <c r="R17" s="1"/>
      <c r="V17" s="2"/>
      <c r="W17" s="2"/>
    </row>
    <row r="18" spans="1:23" x14ac:dyDescent="0.25">
      <c r="Q18" s="1"/>
      <c r="R18" s="1"/>
    </row>
    <row r="19" spans="1:23" x14ac:dyDescent="0.25">
      <c r="A19" s="11" t="s">
        <v>21</v>
      </c>
      <c r="B19" s="1" t="s">
        <v>0</v>
      </c>
      <c r="C19" s="1" t="s">
        <v>1</v>
      </c>
      <c r="D19" s="1" t="s">
        <v>2</v>
      </c>
      <c r="E19" s="1" t="s">
        <v>3</v>
      </c>
      <c r="F19" s="1" t="s">
        <v>4</v>
      </c>
      <c r="G19" s="1" t="s">
        <v>5</v>
      </c>
      <c r="H19" s="1" t="s">
        <v>6</v>
      </c>
      <c r="I19" s="1" t="s">
        <v>7</v>
      </c>
      <c r="J19" s="1" t="s">
        <v>8</v>
      </c>
      <c r="K19" s="1" t="s">
        <v>9</v>
      </c>
      <c r="L19" s="1" t="s">
        <v>10</v>
      </c>
      <c r="M19" s="1" t="s">
        <v>11</v>
      </c>
      <c r="N19" s="1" t="s">
        <v>12</v>
      </c>
      <c r="O19" s="1" t="s">
        <v>13</v>
      </c>
      <c r="P19" s="1" t="s">
        <v>14</v>
      </c>
      <c r="Q19" s="1" t="s">
        <v>16</v>
      </c>
      <c r="R19" s="1" t="s">
        <v>17</v>
      </c>
      <c r="S19" s="1" t="s">
        <v>18</v>
      </c>
      <c r="T19" s="1" t="s">
        <v>19</v>
      </c>
      <c r="U19" s="1" t="s">
        <v>20</v>
      </c>
      <c r="V19" s="1" t="s">
        <v>15</v>
      </c>
      <c r="W19" s="1" t="s">
        <v>36</v>
      </c>
    </row>
    <row r="20" spans="1:23" x14ac:dyDescent="0.25">
      <c r="A20" s="11"/>
      <c r="B20" s="1">
        <v>1</v>
      </c>
      <c r="C20" s="2">
        <v>0.12188568612766897</v>
      </c>
      <c r="D20" s="2">
        <v>0.97830463107205501</v>
      </c>
      <c r="E20" s="2">
        <v>1.5241600256612713</v>
      </c>
      <c r="F20" s="2">
        <v>2.7262519163828429</v>
      </c>
      <c r="G20" s="2">
        <v>0.8283367826891862</v>
      </c>
      <c r="H20" s="2">
        <v>0.55161437948449743</v>
      </c>
      <c r="I20" s="2">
        <v>1.4410378962023624</v>
      </c>
      <c r="J20" s="2">
        <v>1.6329215172745346</v>
      </c>
      <c r="K20" s="2">
        <v>0.33470778499574616</v>
      </c>
      <c r="L20" s="2">
        <v>2.4239604233554681</v>
      </c>
      <c r="M20" s="2">
        <v>0.25876280301121196</v>
      </c>
      <c r="N20" s="2">
        <v>5.5187739878302687E-2</v>
      </c>
      <c r="O20" s="2">
        <v>0.55848232869953229</v>
      </c>
      <c r="P20" s="2">
        <v>1.4255579054263194</v>
      </c>
      <c r="Q20" s="1">
        <v>0.54402229062312979</v>
      </c>
      <c r="R20" s="1">
        <v>0.6086594505518047</v>
      </c>
      <c r="S20" s="1">
        <v>0.71930758695528252</v>
      </c>
      <c r="T20" s="1">
        <v>9.3255399685457499E-2</v>
      </c>
      <c r="U20" s="1">
        <v>2.173583451923323</v>
      </c>
      <c r="V20" s="2">
        <f>AVERAGE(C20:U20)</f>
        <v>0.99999999999999978</v>
      </c>
      <c r="W20" s="2">
        <f>STDEV(C20:U20)/SQRT(19)</f>
        <v>0.18558914611825228</v>
      </c>
    </row>
    <row r="21" spans="1:23" x14ac:dyDescent="0.25">
      <c r="A21" s="11"/>
      <c r="B21" s="1">
        <v>2</v>
      </c>
      <c r="C21" s="2">
        <v>0.50963101150473245</v>
      </c>
      <c r="D21" s="2">
        <v>0.74740313441651429</v>
      </c>
      <c r="E21" s="2">
        <v>1.2554252441561968</v>
      </c>
      <c r="F21" s="2">
        <v>2.9279268156674449</v>
      </c>
      <c r="G21" s="2">
        <v>2.5606099917364666</v>
      </c>
      <c r="H21" s="2">
        <v>0.81602239313971825</v>
      </c>
      <c r="I21" s="2">
        <v>1.5568734692035537</v>
      </c>
      <c r="J21" s="2">
        <v>2.5899302855496291</v>
      </c>
      <c r="K21" s="2">
        <v>1.5965672976915399</v>
      </c>
      <c r="L21" s="2">
        <v>2.2933676607039635</v>
      </c>
      <c r="M21" s="2">
        <v>0.29351548269247418</v>
      </c>
      <c r="N21" s="2">
        <v>-0.27603440361464243</v>
      </c>
      <c r="O21" s="2">
        <v>0.47493254190790002</v>
      </c>
      <c r="P21" s="2">
        <v>0.38293267454824698</v>
      </c>
      <c r="Q21" s="1">
        <v>0.51946579163676676</v>
      </c>
      <c r="R21" s="1">
        <v>1.6544650063830875</v>
      </c>
      <c r="S21" s="1">
        <v>1.1900786683078244</v>
      </c>
      <c r="T21" s="1">
        <v>2.8120443944451418E-2</v>
      </c>
      <c r="U21" s="1">
        <v>6.0044160330843956</v>
      </c>
      <c r="V21" s="2">
        <f t="shared" ref="V21:V24" si="4">AVERAGE(C21:U21)</f>
        <v>1.4276657654031717</v>
      </c>
      <c r="W21" s="2">
        <f t="shared" ref="W21:W24" si="5">STDEV(C21:U21)/SQRT(19)</f>
        <v>0.3307590421881394</v>
      </c>
    </row>
    <row r="22" spans="1:23" x14ac:dyDescent="0.25">
      <c r="A22" s="11"/>
      <c r="B22" s="1">
        <v>3</v>
      </c>
      <c r="C22" s="2">
        <v>1.0983297735612718</v>
      </c>
      <c r="D22" s="2">
        <v>1.3848802642949789</v>
      </c>
      <c r="E22" s="2">
        <v>2.3099452383746333</v>
      </c>
      <c r="F22" s="2">
        <v>5.1579824518399047</v>
      </c>
      <c r="G22" s="2">
        <v>2.4373389367844824</v>
      </c>
      <c r="H22" s="2">
        <v>1.7700328752636383</v>
      </c>
      <c r="I22" s="2">
        <v>1.9635093358536218</v>
      </c>
      <c r="J22" s="2">
        <v>3.4793906115840825</v>
      </c>
      <c r="K22" s="2">
        <v>2.6646799686355029</v>
      </c>
      <c r="L22" s="2">
        <v>3.690890252096195</v>
      </c>
      <c r="M22" s="2">
        <v>0.93499010435240459</v>
      </c>
      <c r="N22" s="2">
        <v>0.42618027523773727</v>
      </c>
      <c r="O22" s="2">
        <v>1.5304778429083898</v>
      </c>
      <c r="P22" s="2">
        <v>1.2450048612602611</v>
      </c>
      <c r="Q22" s="1">
        <v>0.58567035919179244</v>
      </c>
      <c r="R22" s="1">
        <v>2.804207356313388</v>
      </c>
      <c r="S22" s="1">
        <v>2.4801715960869797</v>
      </c>
      <c r="T22" s="1">
        <v>0.54934357928116351</v>
      </c>
      <c r="U22" s="1">
        <v>14.146958107313267</v>
      </c>
      <c r="V22" s="2">
        <f t="shared" si="4"/>
        <v>2.6663149363280896</v>
      </c>
      <c r="W22" s="2">
        <f t="shared" si="5"/>
        <v>0.69562545647417207</v>
      </c>
    </row>
    <row r="23" spans="1:23" x14ac:dyDescent="0.25">
      <c r="A23" s="11"/>
      <c r="B23" s="1">
        <v>4</v>
      </c>
      <c r="C23" s="2">
        <v>0.63180381030178845</v>
      </c>
      <c r="D23" s="2">
        <v>0.78658163247226742</v>
      </c>
      <c r="E23" s="2">
        <v>3.1736390427974275</v>
      </c>
      <c r="F23" s="2">
        <v>5.9966258431737538</v>
      </c>
      <c r="G23" s="2">
        <v>2.4629916841448689</v>
      </c>
      <c r="H23" s="2">
        <v>1.920469205857628</v>
      </c>
      <c r="I23" s="2">
        <v>1.5252040717317699</v>
      </c>
      <c r="J23" s="2">
        <v>3.8025295630063445</v>
      </c>
      <c r="K23" s="2">
        <v>1.9118156701579203</v>
      </c>
      <c r="L23" s="2">
        <v>3.5924353691275952</v>
      </c>
      <c r="M23" s="2">
        <v>1.1077395734017892</v>
      </c>
      <c r="N23" s="2">
        <v>-0.22121796935166826</v>
      </c>
      <c r="O23" s="2">
        <v>1.2412503109682764</v>
      </c>
      <c r="P23" s="2">
        <v>0.2800138253679651</v>
      </c>
      <c r="Q23" s="1">
        <v>0.65643526644193084</v>
      </c>
      <c r="R23" s="1">
        <v>3.3180051824558916</v>
      </c>
      <c r="S23" s="1">
        <v>2.4711633524274235</v>
      </c>
      <c r="T23" s="1">
        <v>0.25699997137679359</v>
      </c>
      <c r="U23" s="1">
        <v>10.649136067023079</v>
      </c>
      <c r="V23" s="2">
        <f t="shared" si="4"/>
        <v>2.3980853406780449</v>
      </c>
      <c r="W23" s="2">
        <f t="shared" si="5"/>
        <v>0.57936387834985015</v>
      </c>
    </row>
    <row r="24" spans="1:23" x14ac:dyDescent="0.25">
      <c r="A24" s="11"/>
      <c r="B24" s="1">
        <v>5</v>
      </c>
      <c r="C24" s="2">
        <v>0.85993256152779407</v>
      </c>
      <c r="D24" s="2">
        <v>1.1703823376316915</v>
      </c>
      <c r="E24" s="2">
        <v>2.4338253202010747</v>
      </c>
      <c r="F24" s="2">
        <v>5.4112104721568723</v>
      </c>
      <c r="G24" s="2">
        <v>3.3320931118046038</v>
      </c>
      <c r="H24" s="2">
        <v>2.1021800703454567</v>
      </c>
      <c r="I24" s="2">
        <v>0.68856176869970864</v>
      </c>
      <c r="J24" s="2">
        <v>4.0695845011543996</v>
      </c>
      <c r="K24" s="2">
        <v>1.1541527753178547</v>
      </c>
      <c r="L24" s="2">
        <v>3.7322170757200888</v>
      </c>
      <c r="M24" s="2">
        <v>1.237522531088356</v>
      </c>
      <c r="N24" s="2">
        <v>3.8011441941820295E-2</v>
      </c>
      <c r="O24" s="2">
        <v>1.3321559377348111</v>
      </c>
      <c r="P24" s="2">
        <v>0.85947077191968901</v>
      </c>
      <c r="Q24" s="1">
        <v>0.71880564172908146</v>
      </c>
      <c r="R24" s="1">
        <v>3.8082115829669414</v>
      </c>
      <c r="S24" s="1">
        <v>2.1960705980571342</v>
      </c>
      <c r="T24" s="1">
        <v>0.98290244934405746</v>
      </c>
      <c r="U24" s="1">
        <v>11.16935209945794</v>
      </c>
      <c r="V24" s="2">
        <f t="shared" si="4"/>
        <v>2.4892970025683883</v>
      </c>
      <c r="W24" s="2">
        <f t="shared" si="5"/>
        <v>0.58491361956751098</v>
      </c>
    </row>
    <row r="25" spans="1:23" x14ac:dyDescent="0.25"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1"/>
      <c r="R25" s="1"/>
      <c r="V25" s="2"/>
      <c r="W25" s="2"/>
    </row>
    <row r="26" spans="1:23" x14ac:dyDescent="0.25">
      <c r="Q26" s="1"/>
      <c r="R26" s="1"/>
    </row>
    <row r="27" spans="1:23" x14ac:dyDescent="0.25">
      <c r="Q27" s="1"/>
      <c r="R27" s="1"/>
    </row>
    <row r="28" spans="1:23" x14ac:dyDescent="0.25">
      <c r="Q28" s="1"/>
      <c r="R28" s="1"/>
    </row>
    <row r="29" spans="1:23" x14ac:dyDescent="0.25">
      <c r="Q29" s="1"/>
      <c r="R29" s="1"/>
    </row>
    <row r="30" spans="1:23" x14ac:dyDescent="0.25">
      <c r="Q30" s="1"/>
      <c r="R30" s="1"/>
    </row>
    <row r="31" spans="1:23" x14ac:dyDescent="0.25">
      <c r="Q31" s="1"/>
      <c r="R31" s="1"/>
    </row>
    <row r="32" spans="1:23" x14ac:dyDescent="0.25"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1"/>
      <c r="R32" s="1"/>
      <c r="V32" s="2"/>
      <c r="W32" s="2"/>
    </row>
    <row r="33" spans="3:23" x14ac:dyDescent="0.25"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1"/>
      <c r="R33" s="1"/>
      <c r="V33" s="2"/>
      <c r="W33" s="2"/>
    </row>
    <row r="34" spans="3:23" x14ac:dyDescent="0.25"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1"/>
      <c r="R34" s="1"/>
      <c r="V34" s="2"/>
      <c r="W34" s="2"/>
    </row>
    <row r="35" spans="3:23" x14ac:dyDescent="0.25"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1"/>
      <c r="R35" s="1"/>
      <c r="V35" s="2"/>
      <c r="W35" s="2"/>
    </row>
    <row r="36" spans="3:23" x14ac:dyDescent="0.25"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1"/>
      <c r="R36" s="1"/>
      <c r="V36" s="2"/>
      <c r="W36" s="2"/>
    </row>
    <row r="37" spans="3:23" x14ac:dyDescent="0.25"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1"/>
      <c r="R37" s="1"/>
      <c r="V37" s="2"/>
      <c r="W37" s="2"/>
    </row>
    <row r="38" spans="3:23" x14ac:dyDescent="0.25"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1"/>
      <c r="R38" s="1"/>
      <c r="V38" s="2"/>
      <c r="W38" s="2"/>
    </row>
    <row r="39" spans="3:23" x14ac:dyDescent="0.25"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1"/>
      <c r="R39" s="1"/>
      <c r="V39" s="2"/>
      <c r="W39" s="2"/>
    </row>
    <row r="41" spans="3:23" x14ac:dyDescent="0.25"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1"/>
      <c r="R41" s="1"/>
    </row>
    <row r="42" spans="3:23" x14ac:dyDescent="0.25"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1"/>
      <c r="R42" s="1"/>
    </row>
    <row r="43" spans="3:23" x14ac:dyDescent="0.25"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1"/>
      <c r="R43" s="1"/>
    </row>
    <row r="44" spans="3:23" x14ac:dyDescent="0.25"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1"/>
      <c r="R44" s="1"/>
    </row>
    <row r="45" spans="3:23" x14ac:dyDescent="0.25"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1"/>
      <c r="R45" s="1"/>
    </row>
    <row r="46" spans="3:23" x14ac:dyDescent="0.25"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1"/>
      <c r="R46" s="1"/>
    </row>
    <row r="47" spans="3:23" x14ac:dyDescent="0.25"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1"/>
      <c r="R47" s="1"/>
    </row>
    <row r="48" spans="3:23" x14ac:dyDescent="0.25"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1"/>
      <c r="R48" s="1"/>
    </row>
    <row r="49" spans="3:18" x14ac:dyDescent="0.25"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1"/>
      <c r="R49" s="1"/>
    </row>
    <row r="50" spans="3:18" x14ac:dyDescent="0.25"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1"/>
      <c r="R50" s="1"/>
    </row>
    <row r="51" spans="3:18" x14ac:dyDescent="0.25"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1"/>
      <c r="R51" s="1"/>
    </row>
    <row r="52" spans="3:18" x14ac:dyDescent="0.25"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1"/>
      <c r="R52" s="1"/>
    </row>
    <row r="53" spans="3:18" x14ac:dyDescent="0.25"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1"/>
      <c r="R53" s="1"/>
    </row>
    <row r="54" spans="3:18" x14ac:dyDescent="0.25"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1"/>
      <c r="R54" s="1"/>
    </row>
    <row r="55" spans="3:18" x14ac:dyDescent="0.25"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1"/>
      <c r="R55" s="1"/>
    </row>
    <row r="56" spans="3:18" x14ac:dyDescent="0.25"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1"/>
      <c r="R56" s="1"/>
    </row>
    <row r="57" spans="3:18" x14ac:dyDescent="0.25"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1"/>
      <c r="R57" s="1"/>
    </row>
    <row r="58" spans="3:18" x14ac:dyDescent="0.25"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1"/>
      <c r="R58" s="1"/>
    </row>
    <row r="59" spans="3:18" x14ac:dyDescent="0.25"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1"/>
      <c r="R59" s="1"/>
    </row>
    <row r="60" spans="3:18" x14ac:dyDescent="0.25"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1"/>
      <c r="R60" s="1"/>
    </row>
    <row r="61" spans="3:18" x14ac:dyDescent="0.25"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1"/>
      <c r="R61" s="1"/>
    </row>
    <row r="62" spans="3:18" x14ac:dyDescent="0.25"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1"/>
      <c r="R62" s="1"/>
    </row>
  </sheetData>
  <mergeCells count="3">
    <mergeCell ref="A19:A24"/>
    <mergeCell ref="A3:A8"/>
    <mergeCell ref="A11:A16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5"/>
  <sheetViews>
    <sheetView workbookViewId="0">
      <selection activeCell="Q7" sqref="Q7"/>
    </sheetView>
  </sheetViews>
  <sheetFormatPr defaultRowHeight="15" x14ac:dyDescent="0.25"/>
  <cols>
    <col min="1" max="1" width="11.140625" style="3" bestFit="1" customWidth="1"/>
    <col min="2" max="7" width="11.5703125" style="3" bestFit="1" customWidth="1"/>
    <col min="8" max="15" width="11.5703125" style="3" customWidth="1"/>
    <col min="16" max="16" width="8.5703125" style="3" bestFit="1" customWidth="1"/>
    <col min="17" max="18" width="32.42578125" style="3" bestFit="1" customWidth="1"/>
    <col min="19" max="19" width="33.5703125" style="3" bestFit="1" customWidth="1"/>
    <col min="20" max="20" width="30.85546875" style="3" bestFit="1" customWidth="1"/>
    <col min="21" max="22" width="27" style="3" bestFit="1" customWidth="1"/>
    <col min="23" max="16384" width="9.140625" style="3"/>
  </cols>
  <sheetData>
    <row r="1" spans="1:17" x14ac:dyDescent="0.25">
      <c r="A1" s="3" t="s">
        <v>35</v>
      </c>
      <c r="B1" s="12" t="s">
        <v>33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17" x14ac:dyDescent="0.25">
      <c r="A2" s="3" t="s">
        <v>28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36</v>
      </c>
    </row>
    <row r="3" spans="1:17" x14ac:dyDescent="0.25">
      <c r="A3" s="3">
        <v>1</v>
      </c>
      <c r="B3" s="1">
        <v>1.5304800000000001E-3</v>
      </c>
      <c r="C3" s="1">
        <v>1.92699E-3</v>
      </c>
      <c r="D3" s="1">
        <v>3.1004800000000001E-3</v>
      </c>
      <c r="E3" s="1">
        <v>9.3321400000000003E-4</v>
      </c>
      <c r="F3" s="1">
        <v>1.2209499999999999E-3</v>
      </c>
      <c r="G3" s="1">
        <v>2.3249299999999998E-3</v>
      </c>
      <c r="H3" s="1">
        <v>1.7029600000000001E-3</v>
      </c>
      <c r="I3" s="1">
        <v>1.8117999999999999E-3</v>
      </c>
      <c r="J3" s="1">
        <v>6.7362300000000004E-4</v>
      </c>
      <c r="K3" s="1">
        <v>7.8072000000000005E-4</v>
      </c>
      <c r="L3" s="1">
        <v>1.0516499999999999E-3</v>
      </c>
      <c r="N3" s="1">
        <v>9.6398000000000002E-4</v>
      </c>
      <c r="O3" s="1">
        <v>1.5683400000000001E-3</v>
      </c>
      <c r="P3" s="3">
        <f t="shared" ref="P3:P22" si="0">AVERAGE(B3:O3)</f>
        <v>1.506932076923077E-3</v>
      </c>
      <c r="Q3" s="3">
        <f t="shared" ref="Q3:Q22" si="1">STDEV(B3:O3)/SQRT(14)</f>
        <v>1.8347612379941396E-4</v>
      </c>
    </row>
    <row r="4" spans="1:17" x14ac:dyDescent="0.25">
      <c r="A4" s="3">
        <v>2</v>
      </c>
      <c r="B4" s="1">
        <v>1.9901300000000001E-3</v>
      </c>
      <c r="C4" s="1">
        <v>1.37612E-3</v>
      </c>
      <c r="D4" s="1">
        <v>3.3898700000000001E-3</v>
      </c>
      <c r="E4" s="1">
        <v>2.45225E-3</v>
      </c>
      <c r="F4" s="1">
        <v>1.7539599999999999E-3</v>
      </c>
      <c r="G4" s="1">
        <v>1.2829899999999999E-3</v>
      </c>
      <c r="H4" s="1">
        <v>1.2181399999999999E-3</v>
      </c>
      <c r="I4" s="1">
        <v>1.2216799999999999E-3</v>
      </c>
      <c r="J4" s="1">
        <v>9.1109199999999996E-4</v>
      </c>
      <c r="K4" s="1">
        <v>1.7326799999999999E-3</v>
      </c>
      <c r="L4" s="1">
        <v>1.29773E-3</v>
      </c>
      <c r="N4" s="1">
        <v>2.5429099999999998E-3</v>
      </c>
      <c r="O4" s="1">
        <v>1.6809100000000001E-3</v>
      </c>
      <c r="P4" s="3">
        <f t="shared" si="0"/>
        <v>1.7577278461538459E-3</v>
      </c>
      <c r="Q4" s="3">
        <f t="shared" si="1"/>
        <v>1.8421659359045154E-4</v>
      </c>
    </row>
    <row r="5" spans="1:17" x14ac:dyDescent="0.25">
      <c r="A5" s="3">
        <v>3</v>
      </c>
      <c r="B5" s="1">
        <v>8.6409299999999998E-3</v>
      </c>
      <c r="C5" s="1">
        <v>1.8506099999999999E-3</v>
      </c>
      <c r="D5" s="1">
        <v>2.9336399999999999E-3</v>
      </c>
      <c r="E5" s="1">
        <v>2.2552599999999998E-3</v>
      </c>
      <c r="F5" s="1">
        <v>1.40749E-3</v>
      </c>
      <c r="G5" s="1">
        <v>1.7717200000000001E-3</v>
      </c>
      <c r="H5" s="1">
        <v>1.78882E-3</v>
      </c>
      <c r="I5" s="1">
        <v>1.70612E-3</v>
      </c>
      <c r="J5" s="1">
        <v>9.4549800000000002E-4</v>
      </c>
      <c r="K5" s="1">
        <v>1.49759E-3</v>
      </c>
      <c r="L5" s="1">
        <v>1.8011800000000001E-3</v>
      </c>
      <c r="N5" s="1">
        <v>1.49818E-3</v>
      </c>
      <c r="O5" s="1">
        <v>2.0954200000000002E-3</v>
      </c>
      <c r="P5" s="3">
        <f t="shared" si="0"/>
        <v>2.3224967692307692E-3</v>
      </c>
      <c r="Q5" s="3">
        <f t="shared" si="1"/>
        <v>5.2274485067644596E-4</v>
      </c>
    </row>
    <row r="6" spans="1:17" x14ac:dyDescent="0.25">
      <c r="A6" s="3">
        <v>4</v>
      </c>
      <c r="B6" s="1">
        <v>1.6316600000000001E-3</v>
      </c>
      <c r="C6" s="1">
        <v>1.2770500000000001E-3</v>
      </c>
      <c r="D6" s="1">
        <v>3.6751599999999998E-3</v>
      </c>
      <c r="E6" s="1">
        <v>1.544E-3</v>
      </c>
      <c r="F6" s="1">
        <v>1.89942E-3</v>
      </c>
      <c r="G6" s="1">
        <v>8.3593000000000003E-4</v>
      </c>
      <c r="H6" s="1">
        <v>2.41888E-3</v>
      </c>
      <c r="I6" s="1">
        <v>1.8621600000000001E-3</v>
      </c>
      <c r="J6" s="1">
        <v>6.2603099999999998E-4</v>
      </c>
      <c r="K6" s="1">
        <v>4.0020000000000003E-3</v>
      </c>
      <c r="L6" s="1">
        <v>2.4372199999999999E-3</v>
      </c>
      <c r="N6" s="1">
        <v>2.9358000000000001E-3</v>
      </c>
      <c r="O6" s="1">
        <v>2.7290299999999999E-3</v>
      </c>
      <c r="P6" s="3">
        <f t="shared" si="0"/>
        <v>2.1441800769230772E-3</v>
      </c>
      <c r="Q6" s="3">
        <f t="shared" si="1"/>
        <v>2.7229168094182487E-4</v>
      </c>
    </row>
    <row r="7" spans="1:17" x14ac:dyDescent="0.25">
      <c r="A7" s="3">
        <v>5</v>
      </c>
      <c r="B7" s="1">
        <v>8.8131000000000008E-3</v>
      </c>
      <c r="C7" s="1">
        <v>1.41657E-3</v>
      </c>
      <c r="D7" s="1">
        <v>2.85009E-3</v>
      </c>
      <c r="E7" s="1">
        <v>1.6482000000000001E-3</v>
      </c>
      <c r="F7" s="1">
        <v>1.7795300000000001E-3</v>
      </c>
      <c r="G7" s="1">
        <v>1.57121E-3</v>
      </c>
      <c r="H7" s="1">
        <v>2.1859000000000002E-3</v>
      </c>
      <c r="I7" s="1">
        <v>2.2030399999999999E-3</v>
      </c>
      <c r="J7" s="1">
        <v>1.0510999999999999E-3</v>
      </c>
      <c r="K7" s="1">
        <v>1.6731300000000001E-3</v>
      </c>
      <c r="L7" s="1">
        <v>1.7576200000000001E-3</v>
      </c>
      <c r="N7" s="1">
        <v>1.2093099999999999E-3</v>
      </c>
      <c r="O7" s="1">
        <v>2.1690799999999999E-3</v>
      </c>
      <c r="P7" s="3">
        <f t="shared" si="0"/>
        <v>2.3329138461538465E-3</v>
      </c>
      <c r="Q7" s="3">
        <f t="shared" si="1"/>
        <v>5.3559246887880025E-4</v>
      </c>
    </row>
    <row r="8" spans="1:17" x14ac:dyDescent="0.25">
      <c r="A8" s="3">
        <v>6</v>
      </c>
      <c r="B8" s="1">
        <v>1.4593399999999999E-2</v>
      </c>
      <c r="C8" s="1">
        <v>1.2360299999999999E-3</v>
      </c>
      <c r="D8" s="1">
        <v>2.44393E-3</v>
      </c>
      <c r="E8" s="1">
        <v>1.8098400000000001E-3</v>
      </c>
      <c r="F8" s="1">
        <v>2.5659200000000002E-3</v>
      </c>
      <c r="G8" s="1">
        <v>1.0172899999999999E-3</v>
      </c>
      <c r="H8" s="1">
        <v>1.1787E-3</v>
      </c>
      <c r="I8" s="1">
        <v>4.4679000000000003E-3</v>
      </c>
      <c r="J8" s="1">
        <v>8.9686099999999999E-4</v>
      </c>
      <c r="K8" s="1">
        <v>1.6848099999999999E-3</v>
      </c>
      <c r="L8" s="1">
        <v>1.5204000000000001E-3</v>
      </c>
      <c r="N8" s="1">
        <v>9.8103900000000004E-3</v>
      </c>
      <c r="O8" s="1"/>
      <c r="P8" s="3">
        <f t="shared" si="0"/>
        <v>3.6021225833333336E-3</v>
      </c>
      <c r="Q8" s="3">
        <f t="shared" si="1"/>
        <v>1.1373487172672621E-3</v>
      </c>
    </row>
    <row r="9" spans="1:17" x14ac:dyDescent="0.25">
      <c r="A9" s="3">
        <v>7</v>
      </c>
      <c r="B9" s="1">
        <v>3.0084199999999999E-3</v>
      </c>
      <c r="C9" s="1">
        <v>1.5794100000000001E-3</v>
      </c>
      <c r="D9" s="1">
        <v>3.3119299999999998E-3</v>
      </c>
      <c r="E9" s="1">
        <v>2.8237000000000002E-3</v>
      </c>
      <c r="F9" s="1">
        <v>4.5056300000000001E-3</v>
      </c>
      <c r="G9" s="1">
        <v>1.63814E-3</v>
      </c>
      <c r="H9" s="1">
        <v>3.1438099999999999E-3</v>
      </c>
      <c r="I9" s="1">
        <v>2.5073299999999999E-3</v>
      </c>
      <c r="J9" s="1">
        <v>8.80177E-4</v>
      </c>
      <c r="K9" s="1">
        <v>1.42223E-3</v>
      </c>
      <c r="L9" s="1">
        <v>7.9996900000000003E-3</v>
      </c>
      <c r="N9" s="1">
        <v>9.5339600000000002E-4</v>
      </c>
      <c r="O9" s="1">
        <v>1.24742E-3</v>
      </c>
      <c r="P9" s="3">
        <f t="shared" si="0"/>
        <v>2.693944846153846E-3</v>
      </c>
      <c r="Q9" s="3">
        <f t="shared" si="1"/>
        <v>5.1497713672608186E-4</v>
      </c>
    </row>
    <row r="10" spans="1:17" x14ac:dyDescent="0.25">
      <c r="A10" s="3">
        <v>8</v>
      </c>
      <c r="B10" s="1">
        <v>3.83418E-3</v>
      </c>
      <c r="C10" s="1">
        <v>1.37218E-3</v>
      </c>
      <c r="D10" s="1">
        <v>4.6244700000000003E-3</v>
      </c>
      <c r="E10" s="1">
        <v>2.6967699999999998E-3</v>
      </c>
      <c r="F10" s="1">
        <v>1.9354699999999999E-3</v>
      </c>
      <c r="G10" s="1">
        <v>2.1237000000000001E-3</v>
      </c>
      <c r="H10" s="1">
        <v>1.2338900000000001E-3</v>
      </c>
      <c r="I10" s="1">
        <v>3.19835E-3</v>
      </c>
      <c r="J10" s="1">
        <v>5.8975499999999997E-4</v>
      </c>
      <c r="K10" s="1">
        <v>2.0265000000000001E-3</v>
      </c>
      <c r="L10" s="1">
        <v>1.12133E-3</v>
      </c>
      <c r="N10" s="1"/>
      <c r="O10" s="1">
        <v>1.0152099999999999E-3</v>
      </c>
      <c r="P10" s="3">
        <f t="shared" si="0"/>
        <v>2.147650416666667E-3</v>
      </c>
      <c r="Q10" s="3">
        <f t="shared" si="1"/>
        <v>3.2875104345914021E-4</v>
      </c>
    </row>
    <row r="11" spans="1:17" x14ac:dyDescent="0.25">
      <c r="A11" s="3">
        <v>9</v>
      </c>
      <c r="B11" s="1">
        <v>5.20814E-3</v>
      </c>
      <c r="C11" s="1">
        <v>1.38254E-3</v>
      </c>
      <c r="D11" s="1">
        <v>2.7987899999999998E-3</v>
      </c>
      <c r="E11" s="1">
        <v>2.2541100000000001E-3</v>
      </c>
      <c r="F11" s="1">
        <v>1.51822E-3</v>
      </c>
      <c r="G11" s="1">
        <v>2.0631E-3</v>
      </c>
      <c r="H11" s="1">
        <v>1.1274900000000001E-3</v>
      </c>
      <c r="I11" s="1">
        <v>1.7248999999999999E-3</v>
      </c>
      <c r="J11" s="1">
        <v>7.7721599999999995E-4</v>
      </c>
      <c r="K11" s="1">
        <v>2.4866699999999999E-3</v>
      </c>
      <c r="L11" s="1">
        <v>1.5694000000000001E-3</v>
      </c>
      <c r="N11" s="1">
        <v>2.4902299999999999E-2</v>
      </c>
      <c r="O11" s="1">
        <v>1.62429E-3</v>
      </c>
      <c r="P11" s="3">
        <f t="shared" si="0"/>
        <v>3.8028589230769236E-3</v>
      </c>
      <c r="Q11" s="3">
        <f t="shared" si="1"/>
        <v>1.7195811504736871E-3</v>
      </c>
    </row>
    <row r="12" spans="1:17" x14ac:dyDescent="0.25">
      <c r="A12" s="3">
        <v>10</v>
      </c>
      <c r="B12" s="1">
        <v>2.7676200000000001E-3</v>
      </c>
      <c r="C12" s="1">
        <v>8.5947599999999997E-4</v>
      </c>
      <c r="D12" s="1">
        <v>3.6975200000000001E-3</v>
      </c>
      <c r="E12" s="1">
        <v>9.2735099999999998E-4</v>
      </c>
      <c r="F12" s="1">
        <v>2.05214E-3</v>
      </c>
      <c r="G12" s="1">
        <v>6.7471400000000004E-3</v>
      </c>
      <c r="H12" s="1">
        <v>1.6661600000000001E-3</v>
      </c>
      <c r="I12" s="1">
        <v>3.7690900000000001E-3</v>
      </c>
      <c r="J12" s="1">
        <v>1.0318700000000001E-3</v>
      </c>
      <c r="K12" s="1">
        <v>3.9334299999999999E-3</v>
      </c>
      <c r="L12" s="1">
        <v>1.1502400000000001E-3</v>
      </c>
      <c r="N12" s="1">
        <v>2.8592100000000001E-3</v>
      </c>
      <c r="O12" s="1">
        <v>1.7024200000000001E-3</v>
      </c>
      <c r="P12" s="3">
        <f t="shared" si="0"/>
        <v>2.5510513076923078E-3</v>
      </c>
      <c r="Q12" s="3">
        <f t="shared" si="1"/>
        <v>4.4972304804996344E-4</v>
      </c>
    </row>
    <row r="13" spans="1:17" x14ac:dyDescent="0.25">
      <c r="A13" s="3">
        <v>11</v>
      </c>
      <c r="B13" s="1">
        <v>1.15737E-3</v>
      </c>
      <c r="C13" s="1">
        <v>1.2501999999999999E-3</v>
      </c>
      <c r="D13" s="1">
        <v>2.3514500000000002E-3</v>
      </c>
      <c r="E13" s="1">
        <v>2.3453200000000001E-3</v>
      </c>
      <c r="F13" s="1">
        <v>8.6116100000000004E-3</v>
      </c>
      <c r="G13" s="1">
        <v>1.6916800000000001E-3</v>
      </c>
      <c r="H13" s="1">
        <v>3.3148299999999999E-2</v>
      </c>
      <c r="I13" s="1">
        <v>4.2809600000000003E-3</v>
      </c>
      <c r="J13" s="1">
        <v>7.5556199999999999E-4</v>
      </c>
      <c r="K13" s="1">
        <v>2.7639399999999999E-3</v>
      </c>
      <c r="L13" s="1">
        <v>2.3274599999999999E-3</v>
      </c>
      <c r="N13" s="1">
        <v>8.9366200000000004E-4</v>
      </c>
      <c r="O13" s="1">
        <v>8.15222E-4</v>
      </c>
      <c r="P13" s="3">
        <f t="shared" si="0"/>
        <v>4.7994412307692308E-3</v>
      </c>
      <c r="Q13" s="3">
        <f t="shared" si="1"/>
        <v>2.3448660042937829E-3</v>
      </c>
    </row>
    <row r="14" spans="1:17" x14ac:dyDescent="0.25">
      <c r="A14" s="3">
        <v>12</v>
      </c>
      <c r="B14" s="1">
        <v>1.7235E-3</v>
      </c>
      <c r="C14" s="1">
        <v>1.2821600000000001E-3</v>
      </c>
      <c r="D14" s="1">
        <v>2.7633699999999998E-3</v>
      </c>
      <c r="E14" s="1">
        <v>1.6362900000000001E-3</v>
      </c>
      <c r="F14" s="1">
        <v>2.0097299999999999E-3</v>
      </c>
      <c r="G14" s="1">
        <v>1.0781E-3</v>
      </c>
      <c r="H14" s="1"/>
      <c r="I14" s="1">
        <v>2.0807E-3</v>
      </c>
      <c r="J14" s="1">
        <v>2.9743399999999998E-3</v>
      </c>
      <c r="K14" s="1">
        <v>2.1222799999999998E-3</v>
      </c>
      <c r="L14" s="1">
        <v>1.5260499999999999E-3</v>
      </c>
      <c r="N14" s="1">
        <v>8.0536599999999996E-4</v>
      </c>
      <c r="O14" s="1">
        <v>2.6917899999999999E-3</v>
      </c>
      <c r="P14" s="3">
        <f t="shared" si="0"/>
        <v>1.8911396666666665E-3</v>
      </c>
      <c r="Q14" s="3">
        <f t="shared" si="1"/>
        <v>1.8226048823391224E-4</v>
      </c>
    </row>
    <row r="15" spans="1:17" x14ac:dyDescent="0.25">
      <c r="A15" s="3">
        <v>13</v>
      </c>
      <c r="B15" s="1"/>
      <c r="C15" s="1">
        <v>1.37604E-3</v>
      </c>
      <c r="D15" s="1">
        <v>4.3966600000000002E-3</v>
      </c>
      <c r="E15" s="1">
        <v>2.1485900000000001E-3</v>
      </c>
      <c r="F15" s="1">
        <v>1.9351800000000001E-3</v>
      </c>
      <c r="G15" s="1">
        <v>3.6667700000000002E-3</v>
      </c>
      <c r="H15" s="1"/>
      <c r="I15" s="1">
        <v>1.88784E-3</v>
      </c>
      <c r="J15" s="1">
        <v>1.0057600000000001E-3</v>
      </c>
      <c r="K15" s="1">
        <v>1.9957799999999999E-3</v>
      </c>
      <c r="L15" s="1">
        <v>7.4034199999999995E-4</v>
      </c>
      <c r="N15" s="1"/>
      <c r="O15" s="1">
        <v>1.4347299999999999E-3</v>
      </c>
      <c r="P15" s="3">
        <f t="shared" si="0"/>
        <v>2.0587692000000003E-3</v>
      </c>
      <c r="Q15" s="3">
        <f t="shared" si="1"/>
        <v>3.0616093396631096E-4</v>
      </c>
    </row>
    <row r="16" spans="1:17" x14ac:dyDescent="0.25">
      <c r="A16" s="3">
        <v>14</v>
      </c>
      <c r="B16" s="1">
        <v>9.3359700000000007E-3</v>
      </c>
      <c r="C16" s="1">
        <v>2.4935399999999998E-3</v>
      </c>
      <c r="D16" s="1">
        <v>7.9644099999999999E-3</v>
      </c>
      <c r="E16" s="1">
        <v>1.9246700000000001E-3</v>
      </c>
      <c r="F16" s="1">
        <v>1.9768799999999999E-3</v>
      </c>
      <c r="G16" s="1">
        <v>1.29408E-3</v>
      </c>
      <c r="H16" s="1">
        <v>1.0111600000000001E-3</v>
      </c>
      <c r="I16" s="1">
        <v>1.9106500000000001E-3</v>
      </c>
      <c r="J16" s="1">
        <v>9.9636899999999999E-4</v>
      </c>
      <c r="K16" s="1">
        <v>1.1284699999999999E-3</v>
      </c>
      <c r="L16" s="1">
        <v>2.7913199999999999E-3</v>
      </c>
      <c r="N16" s="1">
        <v>9.1720499999999993E-3</v>
      </c>
      <c r="O16" s="1">
        <v>1.7064300000000001E-3</v>
      </c>
      <c r="P16" s="3">
        <f t="shared" si="0"/>
        <v>3.3619999230769231E-3</v>
      </c>
      <c r="Q16" s="3">
        <f t="shared" si="1"/>
        <v>8.4841058230916222E-4</v>
      </c>
    </row>
    <row r="17" spans="1:17" x14ac:dyDescent="0.25">
      <c r="A17" s="3">
        <v>15</v>
      </c>
      <c r="B17" s="1">
        <v>1.91296E-3</v>
      </c>
      <c r="C17" s="1">
        <v>1.1248E-3</v>
      </c>
      <c r="D17" s="1">
        <v>1.84418E-3</v>
      </c>
      <c r="E17" s="1"/>
      <c r="F17" s="1">
        <v>3.1197600000000001E-3</v>
      </c>
      <c r="G17" s="1">
        <v>2.0563700000000001E-3</v>
      </c>
      <c r="H17" s="1">
        <v>1.5979400000000001E-2</v>
      </c>
      <c r="I17" s="1">
        <v>4.1211599999999996E-3</v>
      </c>
      <c r="J17" s="1">
        <v>7.2822800000000004E-4</v>
      </c>
      <c r="K17" s="1">
        <v>1.86673E-3</v>
      </c>
      <c r="L17" s="1">
        <v>2.03644E-3</v>
      </c>
      <c r="N17" s="1">
        <v>3.1166000000000002E-3</v>
      </c>
      <c r="O17" s="1">
        <v>1.0050300000000001E-3</v>
      </c>
      <c r="P17" s="3">
        <f t="shared" si="0"/>
        <v>3.2426381666666661E-3</v>
      </c>
      <c r="Q17" s="3">
        <f t="shared" si="1"/>
        <v>1.102892517229609E-3</v>
      </c>
    </row>
    <row r="18" spans="1:17" x14ac:dyDescent="0.25">
      <c r="A18" s="3">
        <v>16</v>
      </c>
      <c r="B18" s="1">
        <v>2.1970199999999999E-2</v>
      </c>
      <c r="C18" s="1">
        <v>9.9258000000000007E-4</v>
      </c>
      <c r="D18" s="1">
        <v>4.2968700000000004E-3</v>
      </c>
      <c r="E18" s="1">
        <v>1.58607E-3</v>
      </c>
      <c r="F18" s="1">
        <v>2.1905100000000001E-3</v>
      </c>
      <c r="G18" s="1">
        <v>3.1800000000000001E-3</v>
      </c>
      <c r="H18" s="1"/>
      <c r="I18" s="1">
        <v>2.0836600000000002E-3</v>
      </c>
      <c r="J18" s="1">
        <v>8.9442600000000003E-4</v>
      </c>
      <c r="K18" s="1">
        <v>1.40492E-3</v>
      </c>
      <c r="L18" s="1">
        <v>3.2670899999999998E-3</v>
      </c>
      <c r="N18" s="1">
        <v>1.71252E-2</v>
      </c>
      <c r="O18" s="1">
        <v>2.9238900000000002E-3</v>
      </c>
      <c r="P18" s="3">
        <f t="shared" si="0"/>
        <v>5.1596179999999995E-3</v>
      </c>
      <c r="Q18" s="3">
        <f t="shared" si="1"/>
        <v>1.8370561113087089E-3</v>
      </c>
    </row>
    <row r="19" spans="1:17" x14ac:dyDescent="0.25">
      <c r="A19" s="3">
        <v>17</v>
      </c>
      <c r="B19" s="1">
        <v>1.18161E-2</v>
      </c>
      <c r="C19" s="1">
        <v>1.0774199999999999E-3</v>
      </c>
      <c r="D19" s="1">
        <v>1.9593599999999998E-3</v>
      </c>
      <c r="E19" s="1">
        <v>5.2391699999999996E-3</v>
      </c>
      <c r="F19" s="1">
        <v>3.0381900000000001E-3</v>
      </c>
      <c r="G19" s="1">
        <v>2.9371599999999999E-3</v>
      </c>
      <c r="H19" s="1"/>
      <c r="I19" s="1">
        <v>2.1391299999999999E-3</v>
      </c>
      <c r="J19" s="1">
        <v>9.2380700000000001E-4</v>
      </c>
      <c r="K19" s="1">
        <v>1.9806099999999998E-3</v>
      </c>
      <c r="L19" s="1">
        <v>2.2877599999999998E-3</v>
      </c>
      <c r="N19" s="1">
        <v>3.8535E-2</v>
      </c>
      <c r="O19" s="1">
        <v>8.3089700000000004E-4</v>
      </c>
      <c r="P19" s="3">
        <f t="shared" si="0"/>
        <v>6.0637169999999997E-3</v>
      </c>
      <c r="Q19" s="3">
        <f t="shared" si="1"/>
        <v>2.8477892555477001E-3</v>
      </c>
    </row>
    <row r="20" spans="1:17" x14ac:dyDescent="0.25">
      <c r="A20" s="3">
        <v>18</v>
      </c>
      <c r="B20" s="1">
        <v>7.4513299999999999E-3</v>
      </c>
      <c r="C20" s="1">
        <v>1.1121799999999999E-3</v>
      </c>
      <c r="D20" s="1">
        <v>4.1640100000000001E-3</v>
      </c>
      <c r="E20" s="1">
        <v>4.0705400000000001E-3</v>
      </c>
      <c r="F20" s="1">
        <v>2.7885499999999999E-3</v>
      </c>
      <c r="G20" s="1">
        <v>1.6860799999999999E-2</v>
      </c>
      <c r="H20" s="1"/>
      <c r="I20" s="1">
        <v>8.9439399999999996E-4</v>
      </c>
      <c r="J20" s="1">
        <v>7.0707699999999997E-4</v>
      </c>
      <c r="K20" s="1">
        <v>4.6456800000000001E-3</v>
      </c>
      <c r="L20" s="1">
        <v>3.2722699999999999E-3</v>
      </c>
      <c r="N20" s="1"/>
      <c r="O20" s="1">
        <v>7.9354600000000001E-4</v>
      </c>
      <c r="P20" s="3">
        <f t="shared" si="0"/>
        <v>4.2509433636363633E-3</v>
      </c>
      <c r="Q20" s="3">
        <f t="shared" si="1"/>
        <v>1.2483535417466495E-3</v>
      </c>
    </row>
    <row r="21" spans="1:17" x14ac:dyDescent="0.25">
      <c r="A21" s="3">
        <v>19</v>
      </c>
      <c r="B21" s="1">
        <v>7.4338700000000004E-3</v>
      </c>
      <c r="C21" s="1">
        <v>8.5918799999999999E-4</v>
      </c>
      <c r="D21" s="1">
        <v>1.7974200000000001E-3</v>
      </c>
      <c r="E21" s="1">
        <v>1.52104E-3</v>
      </c>
      <c r="F21" s="1">
        <v>4.2856799999999999E-4</v>
      </c>
      <c r="G21" s="1">
        <v>2.0413200000000001E-3</v>
      </c>
      <c r="H21" s="1">
        <v>1.25972E-3</v>
      </c>
      <c r="I21" s="1">
        <v>1.1788499999999999E-3</v>
      </c>
      <c r="J21" s="1">
        <v>1.56025E-3</v>
      </c>
      <c r="K21" s="1">
        <v>1.7878600000000001E-3</v>
      </c>
      <c r="L21" s="1">
        <v>6.7553800000000001E-3</v>
      </c>
      <c r="N21" s="1">
        <v>1.4126799999999999E-3</v>
      </c>
      <c r="O21" s="1">
        <v>2.58545E-3</v>
      </c>
      <c r="P21" s="3">
        <f t="shared" si="0"/>
        <v>2.3555073846153844E-3</v>
      </c>
      <c r="Q21" s="3">
        <f t="shared" si="1"/>
        <v>5.8089089814932773E-4</v>
      </c>
    </row>
    <row r="22" spans="1:17" x14ac:dyDescent="0.25">
      <c r="A22" s="3">
        <v>20</v>
      </c>
      <c r="B22" s="1">
        <v>5.65871E-3</v>
      </c>
      <c r="C22" s="1">
        <v>8.3392899999999996E-4</v>
      </c>
      <c r="D22" s="1">
        <v>1.6259899999999999E-3</v>
      </c>
      <c r="E22" s="1">
        <v>1.33647E-3</v>
      </c>
      <c r="F22" s="1">
        <v>6.4275799999999996E-3</v>
      </c>
      <c r="G22" s="1">
        <v>1.72931E-3</v>
      </c>
      <c r="H22" s="1">
        <v>5.4375400000000003E-3</v>
      </c>
      <c r="I22" s="1">
        <v>1.03524E-3</v>
      </c>
      <c r="J22" s="1">
        <v>6.7206999999999998E-4</v>
      </c>
      <c r="K22" s="1">
        <v>2.8952000000000001E-3</v>
      </c>
      <c r="L22" s="1">
        <v>8.6944599999999996E-4</v>
      </c>
      <c r="N22" s="1">
        <v>8.2795100000000003E-3</v>
      </c>
      <c r="O22" s="1">
        <v>1.15789E-3</v>
      </c>
      <c r="P22" s="3">
        <f t="shared" si="0"/>
        <v>2.919914230769231E-3</v>
      </c>
      <c r="Q22" s="3">
        <f t="shared" si="1"/>
        <v>6.9322141764539206E-4</v>
      </c>
    </row>
    <row r="23" spans="1:17" x14ac:dyDescent="0.25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7" x14ac:dyDescent="0.25">
      <c r="A24" s="12" t="s">
        <v>34</v>
      </c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</row>
    <row r="25" spans="1:17" x14ac:dyDescent="0.25">
      <c r="A25" s="3" t="s">
        <v>28</v>
      </c>
      <c r="B25" s="3" t="s">
        <v>1</v>
      </c>
      <c r="C25" s="3" t="s">
        <v>2</v>
      </c>
      <c r="D25" s="3" t="s">
        <v>3</v>
      </c>
      <c r="E25" s="3" t="s">
        <v>4</v>
      </c>
      <c r="F25" s="3" t="s">
        <v>5</v>
      </c>
      <c r="G25" s="3" t="s">
        <v>6</v>
      </c>
      <c r="H25" s="3" t="s">
        <v>7</v>
      </c>
      <c r="I25" s="3" t="s">
        <v>8</v>
      </c>
      <c r="J25" s="3" t="s">
        <v>9</v>
      </c>
      <c r="K25" s="3" t="s">
        <v>10</v>
      </c>
      <c r="L25" s="3" t="s">
        <v>11</v>
      </c>
      <c r="M25" s="3" t="s">
        <v>12</v>
      </c>
      <c r="N25" s="3" t="s">
        <v>13</v>
      </c>
      <c r="O25" s="3" t="s">
        <v>14</v>
      </c>
      <c r="P25" s="3" t="s">
        <v>15</v>
      </c>
      <c r="Q25" s="3" t="s">
        <v>36</v>
      </c>
    </row>
    <row r="26" spans="1:17" x14ac:dyDescent="0.25">
      <c r="A26" s="3">
        <v>1</v>
      </c>
      <c r="B26" s="1">
        <v>1.3046100000000001E-3</v>
      </c>
      <c r="C26" s="1">
        <v>2.0433600000000001E-3</v>
      </c>
      <c r="D26" s="1">
        <v>6.0049600000000002E-3</v>
      </c>
      <c r="E26" s="1">
        <v>1.0977600000000001E-2</v>
      </c>
      <c r="F26" s="1">
        <v>1.5265000000000001E-3</v>
      </c>
      <c r="G26" s="1">
        <v>2.9436100000000002E-3</v>
      </c>
      <c r="H26" s="1">
        <v>1.5218199999999999E-3</v>
      </c>
      <c r="I26" s="1">
        <v>1.80014E-3</v>
      </c>
      <c r="J26" s="1">
        <v>1.63934E-3</v>
      </c>
      <c r="K26" s="1">
        <v>1.6096699999999999E-3</v>
      </c>
      <c r="L26" s="1">
        <v>1.59048E-3</v>
      </c>
      <c r="N26" s="1">
        <v>3.1525300000000002E-3</v>
      </c>
      <c r="O26" s="1">
        <v>2.5081000000000001E-3</v>
      </c>
      <c r="P26" s="3">
        <f t="shared" ref="P26:P45" si="2">AVERAGE(B26:O26)</f>
        <v>2.9709784615384611E-3</v>
      </c>
      <c r="Q26" s="3">
        <f t="shared" ref="Q26:Q38" si="3">STDEV(B26:O26)/SQRT(14)</f>
        <v>7.2492157809511508E-4</v>
      </c>
    </row>
    <row r="27" spans="1:17" x14ac:dyDescent="0.25">
      <c r="A27" s="3">
        <v>2</v>
      </c>
      <c r="B27" s="1">
        <v>2.8208999999999999E-3</v>
      </c>
      <c r="C27" s="1">
        <v>1.6880199999999999E-3</v>
      </c>
      <c r="D27" s="1">
        <v>3.5861600000000001E-3</v>
      </c>
      <c r="E27" s="1">
        <v>2.0190400000000002E-3</v>
      </c>
      <c r="F27" s="1">
        <v>1.9583199999999999E-3</v>
      </c>
      <c r="G27" s="1">
        <v>1.3250600000000001E-3</v>
      </c>
      <c r="H27" s="1">
        <v>7.6502999999999999E-4</v>
      </c>
      <c r="I27" s="1">
        <v>1.7712800000000001E-3</v>
      </c>
      <c r="J27" s="1">
        <v>9.3059299999999996E-4</v>
      </c>
      <c r="K27" s="1">
        <v>2.6051899999999998E-3</v>
      </c>
      <c r="L27" s="1">
        <v>2.2085799999999999E-3</v>
      </c>
      <c r="N27" s="1">
        <v>5.1715600000000004E-3</v>
      </c>
      <c r="O27" s="1">
        <v>7.4541900000000003E-3</v>
      </c>
      <c r="P27" s="3">
        <f t="shared" si="2"/>
        <v>2.6387633076923075E-3</v>
      </c>
      <c r="Q27" s="3">
        <f t="shared" si="3"/>
        <v>4.9628591578347288E-4</v>
      </c>
    </row>
    <row r="28" spans="1:17" x14ac:dyDescent="0.25">
      <c r="A28" s="3">
        <v>3</v>
      </c>
      <c r="B28" s="1">
        <v>1.0104800000000001E-2</v>
      </c>
      <c r="C28" s="1">
        <v>3.4846500000000002E-3</v>
      </c>
      <c r="D28" s="1">
        <v>3.5220500000000001E-3</v>
      </c>
      <c r="E28" s="1">
        <v>2.50286E-3</v>
      </c>
      <c r="F28" s="1">
        <v>5.4423400000000004E-3</v>
      </c>
      <c r="G28" s="1">
        <v>2.1732100000000001E-3</v>
      </c>
      <c r="H28" s="1">
        <v>1.66282E-3</v>
      </c>
      <c r="I28" s="1">
        <v>1.95177E-3</v>
      </c>
      <c r="J28" s="1">
        <v>8.0294899999999996E-4</v>
      </c>
      <c r="K28" s="1">
        <v>2.0215200000000002E-3</v>
      </c>
      <c r="L28" s="1">
        <v>1.9673199999999998E-3</v>
      </c>
      <c r="N28" s="1">
        <v>1.4215199999999999E-3</v>
      </c>
      <c r="O28" s="1">
        <v>3.2422699999999998E-3</v>
      </c>
      <c r="P28" s="3">
        <f t="shared" si="2"/>
        <v>3.1000060769230771E-3</v>
      </c>
      <c r="Q28" s="3">
        <f t="shared" si="3"/>
        <v>6.4567866732563692E-4</v>
      </c>
    </row>
    <row r="29" spans="1:17" x14ac:dyDescent="0.25">
      <c r="A29" s="3">
        <v>4</v>
      </c>
      <c r="B29" s="1">
        <v>3.7538699999999999E-3</v>
      </c>
      <c r="C29" s="1">
        <v>3.2832E-3</v>
      </c>
      <c r="D29" s="1">
        <v>3.4148500000000001E-3</v>
      </c>
      <c r="E29" s="1">
        <v>1.70028E-3</v>
      </c>
      <c r="F29" s="1">
        <v>2.79021E-3</v>
      </c>
      <c r="G29" s="1">
        <v>1.5527799999999999E-3</v>
      </c>
      <c r="H29" s="1">
        <v>2.9663699999999999E-3</v>
      </c>
      <c r="I29" s="1">
        <v>2.00607E-3</v>
      </c>
      <c r="J29" s="1">
        <v>1.28721E-3</v>
      </c>
      <c r="K29" s="1">
        <v>2.05457E-2</v>
      </c>
      <c r="L29" s="1">
        <v>3.3027299999999998E-3</v>
      </c>
      <c r="N29" s="1">
        <v>9.1400000000000006E-3</v>
      </c>
      <c r="O29" s="1">
        <v>1.04555E-2</v>
      </c>
      <c r="P29" s="3">
        <f t="shared" si="2"/>
        <v>5.0922130769230764E-3</v>
      </c>
      <c r="Q29" s="3">
        <f t="shared" si="3"/>
        <v>1.4493280908729103E-3</v>
      </c>
    </row>
    <row r="30" spans="1:17" x14ac:dyDescent="0.25">
      <c r="A30" s="3">
        <v>5</v>
      </c>
      <c r="B30" s="1">
        <v>9.7429000000000005E-3</v>
      </c>
      <c r="C30" s="1">
        <v>2.67789E-3</v>
      </c>
      <c r="D30" s="1">
        <v>3.64423E-3</v>
      </c>
      <c r="E30" s="1">
        <v>1.7128200000000001E-3</v>
      </c>
      <c r="F30" s="1">
        <v>3.6349899999999998E-3</v>
      </c>
      <c r="G30" s="1">
        <v>1.4490200000000001E-3</v>
      </c>
      <c r="H30" s="1">
        <v>1.80561E-3</v>
      </c>
      <c r="I30" s="1">
        <v>4.0969400000000003E-3</v>
      </c>
      <c r="J30" s="1">
        <v>3.2324900000000002E-3</v>
      </c>
      <c r="K30" s="1">
        <v>1.7221599999999999E-3</v>
      </c>
      <c r="L30" s="1">
        <v>9.8625799999999993E-3</v>
      </c>
      <c r="N30" s="1">
        <v>2.9058899999999999E-3</v>
      </c>
      <c r="O30" s="1">
        <v>8.6685800000000004E-3</v>
      </c>
      <c r="P30" s="3">
        <f t="shared" si="2"/>
        <v>4.2427769230769232E-3</v>
      </c>
      <c r="Q30" s="3">
        <f t="shared" si="3"/>
        <v>8.2348733830754129E-4</v>
      </c>
    </row>
    <row r="31" spans="1:17" x14ac:dyDescent="0.25">
      <c r="A31" s="3">
        <v>6</v>
      </c>
      <c r="B31" s="1">
        <v>9.2999699999999994E-3</v>
      </c>
      <c r="C31" s="1">
        <v>4.3125500000000001E-3</v>
      </c>
      <c r="D31" s="1">
        <v>3.0377400000000001E-3</v>
      </c>
      <c r="E31" s="1">
        <v>1.8835600000000001E-3</v>
      </c>
      <c r="F31" s="1">
        <v>9.4276199999999994E-3</v>
      </c>
      <c r="G31" s="1">
        <v>1.23606E-3</v>
      </c>
      <c r="H31" s="1">
        <v>1.60064E-3</v>
      </c>
      <c r="I31" s="1">
        <v>2.4561499999999998E-3</v>
      </c>
      <c r="J31" s="1">
        <v>1.24036E-3</v>
      </c>
      <c r="K31" s="1">
        <v>2.41421E-3</v>
      </c>
      <c r="L31" s="1">
        <v>6.5720700000000004E-4</v>
      </c>
      <c r="N31" s="1">
        <v>2.5725399999999999E-3</v>
      </c>
      <c r="O31" s="1">
        <v>8.1653200000000002E-3</v>
      </c>
      <c r="P31" s="3">
        <f t="shared" si="2"/>
        <v>3.7156866923076922E-3</v>
      </c>
      <c r="Q31" s="3">
        <f t="shared" si="3"/>
        <v>8.3975887416860428E-4</v>
      </c>
    </row>
    <row r="32" spans="1:17" x14ac:dyDescent="0.25">
      <c r="A32" s="3">
        <v>7</v>
      </c>
      <c r="B32" s="1">
        <v>8.6396500000000005E-3</v>
      </c>
      <c r="C32" s="1">
        <v>4.2129799999999998E-3</v>
      </c>
      <c r="D32" s="1">
        <v>5.3549799999999996E-3</v>
      </c>
      <c r="E32" s="1">
        <v>5.3320099999999999E-3</v>
      </c>
      <c r="F32" s="1">
        <v>5.7442200000000004E-3</v>
      </c>
      <c r="G32" s="1">
        <v>1.86645E-3</v>
      </c>
      <c r="H32" s="1">
        <v>2.09188E-3</v>
      </c>
      <c r="I32" s="1">
        <v>2.0245800000000002E-3</v>
      </c>
      <c r="J32" s="1">
        <v>1.0184700000000001E-3</v>
      </c>
      <c r="K32" s="1">
        <v>1.83421E-3</v>
      </c>
      <c r="L32" s="1">
        <v>3.0573200000000001E-3</v>
      </c>
      <c r="N32" s="1"/>
      <c r="O32" s="1">
        <v>1.54535E-3</v>
      </c>
      <c r="P32" s="3">
        <f t="shared" si="2"/>
        <v>3.5601750000000001E-3</v>
      </c>
      <c r="Q32" s="3">
        <f t="shared" si="3"/>
        <v>6.162952070692207E-4</v>
      </c>
    </row>
    <row r="33" spans="1:17" x14ac:dyDescent="0.25">
      <c r="A33" s="3">
        <v>8</v>
      </c>
      <c r="B33" s="1">
        <v>6.3420100000000004E-3</v>
      </c>
      <c r="C33" s="1">
        <v>2.46452E-3</v>
      </c>
      <c r="D33" s="1">
        <v>3.8903800000000001E-3</v>
      </c>
      <c r="E33" s="1">
        <v>4.1262099999999999E-3</v>
      </c>
      <c r="F33" s="1">
        <v>2.8657600000000002E-3</v>
      </c>
      <c r="G33" s="1">
        <v>1.8652E-3</v>
      </c>
      <c r="H33" s="1">
        <v>4.5033399999999998E-3</v>
      </c>
      <c r="I33" s="1">
        <v>4.6782000000000004E-3</v>
      </c>
      <c r="J33" s="1">
        <v>6.42331E-4</v>
      </c>
      <c r="K33" s="1">
        <v>3.8041199999999998E-3</v>
      </c>
      <c r="L33" s="1">
        <v>1.4836700000000001E-3</v>
      </c>
      <c r="N33" s="1">
        <v>5.7831599999999999E-3</v>
      </c>
      <c r="O33" s="1">
        <v>1.7646300000000001E-3</v>
      </c>
      <c r="P33" s="3">
        <f t="shared" si="2"/>
        <v>3.4010408461538468E-3</v>
      </c>
      <c r="Q33" s="3">
        <f t="shared" si="3"/>
        <v>4.6023299927132978E-4</v>
      </c>
    </row>
    <row r="34" spans="1:17" x14ac:dyDescent="0.25">
      <c r="A34" s="3">
        <v>9</v>
      </c>
      <c r="B34" s="1">
        <v>3.85951E-3</v>
      </c>
      <c r="C34" s="1">
        <v>4.5445199999999998E-3</v>
      </c>
      <c r="D34" s="1">
        <v>3.9974800000000003E-3</v>
      </c>
      <c r="E34" s="1">
        <v>2.5045499999999999E-3</v>
      </c>
      <c r="F34" s="1">
        <v>4.4872799999999997E-3</v>
      </c>
      <c r="G34" s="1">
        <v>2.14671E-3</v>
      </c>
      <c r="H34" s="1">
        <v>1.84895E-3</v>
      </c>
      <c r="I34" s="1">
        <v>2.1656800000000001E-3</v>
      </c>
      <c r="J34" s="1">
        <v>5.1380200000000001E-3</v>
      </c>
      <c r="K34" s="1">
        <v>1.73946E-3</v>
      </c>
      <c r="L34" s="1">
        <v>1.7298599999999999E-3</v>
      </c>
      <c r="N34" s="1">
        <v>9.0389600000000004E-3</v>
      </c>
      <c r="O34" s="1">
        <v>1.9821600000000002E-3</v>
      </c>
      <c r="P34" s="3">
        <f t="shared" si="2"/>
        <v>3.4756261538461536E-3</v>
      </c>
      <c r="Q34" s="3">
        <f t="shared" si="3"/>
        <v>5.5454489809591862E-4</v>
      </c>
    </row>
    <row r="35" spans="1:17" x14ac:dyDescent="0.25">
      <c r="A35" s="3">
        <v>10</v>
      </c>
      <c r="B35" s="1">
        <v>1.02244E-2</v>
      </c>
      <c r="C35" s="1">
        <v>5.7450499999999998E-3</v>
      </c>
      <c r="D35" s="1">
        <v>1.3796900000000001E-2</v>
      </c>
      <c r="E35" s="1">
        <v>4.5617499999999998E-3</v>
      </c>
      <c r="F35" s="1">
        <v>3.2179700000000001E-3</v>
      </c>
      <c r="G35" s="1">
        <v>6.5125199999999999E-3</v>
      </c>
      <c r="H35" s="1">
        <v>1.9692400000000001E-3</v>
      </c>
      <c r="I35" s="1">
        <v>3.13291E-3</v>
      </c>
      <c r="J35" s="1">
        <v>1.39883E-3</v>
      </c>
      <c r="K35" s="1">
        <v>1.14161E-2</v>
      </c>
      <c r="L35" s="1">
        <v>1.5685899999999999E-3</v>
      </c>
      <c r="N35" s="1">
        <v>1.9925699999999999E-3</v>
      </c>
      <c r="O35" s="1">
        <v>1.1832699999999999E-3</v>
      </c>
      <c r="P35" s="3">
        <f t="shared" si="2"/>
        <v>5.132315384615384E-3</v>
      </c>
      <c r="Q35" s="3">
        <f t="shared" si="3"/>
        <v>1.1256100277916054E-3</v>
      </c>
    </row>
    <row r="36" spans="1:17" x14ac:dyDescent="0.25">
      <c r="A36" s="3">
        <v>11</v>
      </c>
      <c r="B36" s="1">
        <v>3.4795899999999999E-3</v>
      </c>
      <c r="C36" s="1">
        <v>2.8740599999999999E-3</v>
      </c>
      <c r="D36" s="1">
        <v>1.23105E-2</v>
      </c>
      <c r="E36" s="1">
        <v>8.2403800000000003E-3</v>
      </c>
      <c r="F36" s="1">
        <v>9.7828600000000009E-3</v>
      </c>
      <c r="G36" s="1">
        <v>1.65565E-3</v>
      </c>
      <c r="H36" s="1">
        <v>1.68447E-3</v>
      </c>
      <c r="I36" s="1">
        <v>3.86806E-3</v>
      </c>
      <c r="J36" s="1">
        <v>4.6793499999999997E-3</v>
      </c>
      <c r="K36" s="1">
        <v>5.9920800000000003E-3</v>
      </c>
      <c r="L36" s="1">
        <v>5.2157499999999999E-3</v>
      </c>
      <c r="N36" s="1">
        <v>1.0582300000000001E-3</v>
      </c>
      <c r="O36" s="1">
        <v>4.6354200000000003E-3</v>
      </c>
      <c r="P36" s="3">
        <f t="shared" si="2"/>
        <v>5.0366461538461542E-3</v>
      </c>
      <c r="Q36" s="3">
        <f t="shared" si="3"/>
        <v>8.9274787336129631E-4</v>
      </c>
    </row>
    <row r="37" spans="1:17" x14ac:dyDescent="0.25">
      <c r="A37" s="3">
        <v>12</v>
      </c>
      <c r="B37" s="1">
        <v>3.8155200000000002E-3</v>
      </c>
      <c r="C37" s="1">
        <v>7.3651899999999998E-3</v>
      </c>
      <c r="D37" s="1">
        <v>7.1998299999999999E-3</v>
      </c>
      <c r="E37" s="1">
        <v>2.9407499999999998E-3</v>
      </c>
      <c r="F37" s="1">
        <v>4.6016199999999998E-3</v>
      </c>
      <c r="G37" s="1">
        <v>2.33168E-3</v>
      </c>
      <c r="H37" s="1">
        <v>8.1284400000000007E-3</v>
      </c>
      <c r="I37" s="1">
        <v>1.84261E-3</v>
      </c>
      <c r="J37" s="1">
        <v>1.2537399999999999E-3</v>
      </c>
      <c r="K37" s="1">
        <v>2.6183600000000001E-3</v>
      </c>
      <c r="L37" s="1">
        <v>3.6076200000000002E-3</v>
      </c>
      <c r="N37" s="1">
        <v>3.2354599999999999E-3</v>
      </c>
      <c r="O37" s="1">
        <v>1.99176E-3</v>
      </c>
      <c r="P37" s="3">
        <f t="shared" si="2"/>
        <v>3.9178907692307696E-3</v>
      </c>
      <c r="Q37" s="3">
        <f t="shared" si="3"/>
        <v>6.0601049665832778E-4</v>
      </c>
    </row>
    <row r="38" spans="1:17" x14ac:dyDescent="0.25">
      <c r="A38" s="3">
        <v>13</v>
      </c>
      <c r="B38" s="1">
        <v>1.2373E-2</v>
      </c>
      <c r="C38" s="1">
        <v>1.6905E-2</v>
      </c>
      <c r="D38" s="1">
        <v>4.42326E-3</v>
      </c>
      <c r="E38" s="1">
        <v>1.0889100000000001E-2</v>
      </c>
      <c r="F38" s="1">
        <v>9.9094200000000004E-3</v>
      </c>
      <c r="G38" s="1">
        <v>3.9516000000000004E-3</v>
      </c>
      <c r="H38" s="1"/>
      <c r="I38" s="1">
        <v>5.4577799999999997E-3</v>
      </c>
      <c r="J38" s="1">
        <v>1.8032899999999999E-3</v>
      </c>
      <c r="K38" s="1">
        <v>5.5612200000000004E-3</v>
      </c>
      <c r="L38" s="1">
        <v>7.8443699999999998E-3</v>
      </c>
      <c r="N38" s="1"/>
      <c r="O38" s="1">
        <v>1.9014800000000001E-3</v>
      </c>
      <c r="P38" s="3">
        <f t="shared" si="2"/>
        <v>7.3654109090909086E-3</v>
      </c>
      <c r="Q38" s="3">
        <f t="shared" si="3"/>
        <v>1.2626325243171529E-3</v>
      </c>
    </row>
    <row r="39" spans="1:17" x14ac:dyDescent="0.25">
      <c r="A39" s="3">
        <v>14</v>
      </c>
      <c r="B39" s="1">
        <v>1.9059400000000001E-3</v>
      </c>
      <c r="C39" s="1">
        <v>9.1756700000000004E-3</v>
      </c>
      <c r="D39" s="1">
        <v>8.88422E-3</v>
      </c>
      <c r="E39" s="1">
        <v>4.5181600000000002E-3</v>
      </c>
      <c r="F39" s="1">
        <v>1.13553E-2</v>
      </c>
      <c r="G39" s="1">
        <v>4.8409500000000001E-3</v>
      </c>
      <c r="H39" s="1">
        <v>5.9675500000000003E-4</v>
      </c>
      <c r="I39" s="1">
        <v>6.6360200000000003E-3</v>
      </c>
      <c r="J39" s="1">
        <v>1.46831E-3</v>
      </c>
      <c r="K39" s="1">
        <v>1.65592E-3</v>
      </c>
      <c r="L39" s="1">
        <v>4.2602600000000001E-3</v>
      </c>
      <c r="N39" s="1">
        <v>2.4133999999999999E-2</v>
      </c>
      <c r="O39" s="1"/>
      <c r="P39" s="3">
        <f t="shared" si="2"/>
        <v>6.619292083333333E-3</v>
      </c>
      <c r="Q39" s="3">
        <f>STDEV(B39:O39)/SQRT(13)</f>
        <v>1.8006537650084127E-3</v>
      </c>
    </row>
    <row r="40" spans="1:17" x14ac:dyDescent="0.25">
      <c r="A40" s="3">
        <v>15</v>
      </c>
      <c r="B40" s="1">
        <v>3.2296899999999999E-3</v>
      </c>
      <c r="C40" s="1">
        <v>1.2052499999999999E-3</v>
      </c>
      <c r="D40" s="1">
        <v>8.5265199999999992E-3</v>
      </c>
      <c r="E40" s="1">
        <v>5.3688E-3</v>
      </c>
      <c r="F40" s="1">
        <v>6.5359499999999996E-3</v>
      </c>
      <c r="G40" s="1">
        <v>3.9067499999999996E-3</v>
      </c>
      <c r="H40" s="1">
        <v>1.0769600000000001E-3</v>
      </c>
      <c r="I40" s="1">
        <v>7.0912900000000001E-3</v>
      </c>
      <c r="J40" s="1">
        <v>8.2329199999999999E-4</v>
      </c>
      <c r="K40" s="1">
        <v>4.0089499999999998E-3</v>
      </c>
      <c r="L40" s="1">
        <v>3.2634500000000002E-3</v>
      </c>
      <c r="N40" s="1">
        <v>1.1190500000000001E-2</v>
      </c>
      <c r="O40" s="1">
        <v>1.0652299999999999E-3</v>
      </c>
      <c r="P40" s="3">
        <f t="shared" si="2"/>
        <v>4.4071255384615388E-3</v>
      </c>
      <c r="Q40" s="3">
        <f>STDEV(B40:O40)/SQRT(14)</f>
        <v>8.594794789372216E-4</v>
      </c>
    </row>
    <row r="41" spans="1:17" x14ac:dyDescent="0.25">
      <c r="A41" s="3">
        <v>16</v>
      </c>
      <c r="B41" s="1">
        <v>1.28168E-2</v>
      </c>
      <c r="C41" s="1">
        <v>6.9673000000000001E-3</v>
      </c>
      <c r="D41" s="1">
        <v>9.9979000000000005E-3</v>
      </c>
      <c r="E41" s="1">
        <v>2.97978E-3</v>
      </c>
      <c r="F41" s="1">
        <v>6.19602E-3</v>
      </c>
      <c r="G41" s="1">
        <v>2.1810599999999999E-3</v>
      </c>
      <c r="H41" s="1">
        <v>8.4342099999999993E-3</v>
      </c>
      <c r="I41" s="1">
        <v>3.0792100000000002E-3</v>
      </c>
      <c r="J41" s="1">
        <v>1.2683600000000001E-3</v>
      </c>
      <c r="K41" s="1">
        <v>6.6654399999999999E-3</v>
      </c>
      <c r="L41" s="1">
        <v>3.3422500000000002E-3</v>
      </c>
      <c r="N41" s="1">
        <v>1.9474399999999999E-3</v>
      </c>
      <c r="O41" s="1">
        <v>7.23473E-3</v>
      </c>
      <c r="P41" s="3">
        <f t="shared" si="2"/>
        <v>5.6238846153846148E-3</v>
      </c>
      <c r="Q41" s="3">
        <f>STDEV(B41:O41)/SQRT(14)</f>
        <v>9.3729642551546412E-4</v>
      </c>
    </row>
    <row r="42" spans="1:17" x14ac:dyDescent="0.25">
      <c r="A42" s="3">
        <v>17</v>
      </c>
      <c r="B42" s="1">
        <v>1.7778500000000001E-3</v>
      </c>
      <c r="C42" s="1">
        <v>3.83702E-3</v>
      </c>
      <c r="D42" s="1">
        <v>3.44481E-3</v>
      </c>
      <c r="E42" s="1">
        <v>4.4479200000000002E-3</v>
      </c>
      <c r="F42" s="1">
        <v>9.5263599999999993E-3</v>
      </c>
      <c r="G42" s="1">
        <v>2.9140099999999999E-3</v>
      </c>
      <c r="H42" s="1">
        <v>4.7400200000000002E-3</v>
      </c>
      <c r="I42" s="1">
        <v>1.71131E-3</v>
      </c>
      <c r="J42" s="1">
        <v>7.4855600000000005E-4</v>
      </c>
      <c r="K42" s="1">
        <v>5.0758499999999998E-3</v>
      </c>
      <c r="L42" s="1">
        <v>3.8080900000000001E-3</v>
      </c>
      <c r="N42" s="1"/>
      <c r="O42" s="1">
        <v>8.1177899999999999E-4</v>
      </c>
      <c r="P42" s="3">
        <f t="shared" si="2"/>
        <v>3.5702979166666662E-3</v>
      </c>
      <c r="Q42" s="3">
        <f>STDEV(B42:O42)/SQRT(14)</f>
        <v>6.3804866558645466E-4</v>
      </c>
    </row>
    <row r="43" spans="1:17" x14ac:dyDescent="0.25">
      <c r="A43" s="3">
        <v>18</v>
      </c>
      <c r="B43" s="1">
        <v>8.8818400000000002E-3</v>
      </c>
      <c r="C43" s="1">
        <v>4.3988999999999999E-3</v>
      </c>
      <c r="D43" s="1">
        <v>1.07472E-2</v>
      </c>
      <c r="E43" s="1">
        <v>1.9931300000000001E-3</v>
      </c>
      <c r="F43" s="1">
        <v>1.10609E-2</v>
      </c>
      <c r="G43" s="1">
        <v>6.8538799999999997E-3</v>
      </c>
      <c r="H43" s="1">
        <v>1.6378899999999999E-3</v>
      </c>
      <c r="I43" s="1">
        <v>2.7356500000000001E-3</v>
      </c>
      <c r="J43" s="1">
        <v>6.9685499999999996E-3</v>
      </c>
      <c r="K43" s="1">
        <v>9.4553699999999994E-3</v>
      </c>
      <c r="L43" s="1">
        <v>2.49213E-3</v>
      </c>
      <c r="N43" s="1">
        <v>8.6868499999999994E-3</v>
      </c>
      <c r="O43" s="1"/>
      <c r="P43" s="3">
        <f t="shared" si="2"/>
        <v>6.3260241666666661E-3</v>
      </c>
      <c r="Q43" s="3">
        <f>STDEV(B43:O43)/SQRT(14)</f>
        <v>9.4185409568246943E-4</v>
      </c>
    </row>
    <row r="44" spans="1:17" x14ac:dyDescent="0.25">
      <c r="A44" s="3">
        <v>19</v>
      </c>
      <c r="B44" s="1">
        <v>4.02776E-3</v>
      </c>
      <c r="C44" s="1">
        <v>8.82288E-3</v>
      </c>
      <c r="D44" s="1">
        <v>2.8990000000000001E-3</v>
      </c>
      <c r="E44" s="1">
        <v>7.4789699999999997E-3</v>
      </c>
      <c r="F44" s="1">
        <v>2.10276E-3</v>
      </c>
      <c r="G44" s="1">
        <v>1.5232500000000001E-3</v>
      </c>
      <c r="H44" s="1">
        <v>3.2892400000000001E-3</v>
      </c>
      <c r="I44" s="1">
        <v>9.7320199999999992E-3</v>
      </c>
      <c r="J44" s="1">
        <v>1.0884E-3</v>
      </c>
      <c r="K44" s="1">
        <v>2.19449E-2</v>
      </c>
      <c r="L44" s="1">
        <v>2.3194000000000001E-3</v>
      </c>
      <c r="N44" s="1">
        <v>9.4100299999999998E-3</v>
      </c>
      <c r="O44" s="1">
        <v>1.8917599999999999E-3</v>
      </c>
      <c r="P44" s="3">
        <f t="shared" si="2"/>
        <v>5.8869515384615389E-3</v>
      </c>
      <c r="Q44" s="3">
        <f>STDEV(B44:O44)/SQRT(12)</f>
        <v>1.6675376195759946E-3</v>
      </c>
    </row>
    <row r="45" spans="1:17" x14ac:dyDescent="0.25">
      <c r="A45" s="3">
        <v>20</v>
      </c>
      <c r="B45" s="1">
        <v>4.29606E-3</v>
      </c>
      <c r="C45" s="1">
        <v>1.21002E-2</v>
      </c>
      <c r="D45" s="1">
        <v>1.9951299999999999E-3</v>
      </c>
      <c r="E45" s="1">
        <v>2.5325500000000002E-3</v>
      </c>
      <c r="F45" s="1">
        <v>7.6267399999999999E-3</v>
      </c>
      <c r="G45" s="1">
        <v>7.4669100000000002E-3</v>
      </c>
      <c r="H45" s="1">
        <v>1.0201399999999999E-2</v>
      </c>
      <c r="I45" s="1">
        <v>1.76732E-3</v>
      </c>
      <c r="J45" s="1"/>
      <c r="K45" s="1">
        <v>7.49148E-3</v>
      </c>
      <c r="L45" s="1">
        <v>1.8151400000000002E-2</v>
      </c>
      <c r="N45" s="1">
        <v>7.8980600000000001E-3</v>
      </c>
      <c r="O45" s="1"/>
      <c r="P45" s="3">
        <f t="shared" si="2"/>
        <v>7.4115681818181824E-3</v>
      </c>
      <c r="Q45" s="3">
        <f>STDEV(B45:O45)/SQRT(14)</f>
        <v>1.3096056902855574E-3</v>
      </c>
    </row>
  </sheetData>
  <mergeCells count="2">
    <mergeCell ref="A24:O24"/>
    <mergeCell ref="B1:O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>
      <selection activeCell="J25" sqref="J25"/>
    </sheetView>
  </sheetViews>
  <sheetFormatPr defaultRowHeight="15" x14ac:dyDescent="0.25"/>
  <cols>
    <col min="1" max="1" width="10.140625" style="3" bestFit="1" customWidth="1"/>
    <col min="2" max="7" width="11.5703125" style="3" bestFit="1" customWidth="1"/>
    <col min="8" max="8" width="8.5703125" style="3" bestFit="1" customWidth="1"/>
    <col min="9" max="10" width="32.42578125" style="3" bestFit="1" customWidth="1"/>
    <col min="11" max="11" width="33.5703125" style="3" bestFit="1" customWidth="1"/>
    <col min="12" max="12" width="30.85546875" style="3" bestFit="1" customWidth="1"/>
    <col min="13" max="14" width="27" style="3" bestFit="1" customWidth="1"/>
    <col min="15" max="16384" width="9.140625" style="3"/>
  </cols>
  <sheetData>
    <row r="1" spans="1:9" x14ac:dyDescent="0.25">
      <c r="A1" s="3" t="s">
        <v>32</v>
      </c>
      <c r="B1" s="13" t="s">
        <v>30</v>
      </c>
      <c r="C1" s="13"/>
      <c r="D1" s="13"/>
      <c r="E1" s="13"/>
      <c r="F1" s="13"/>
      <c r="G1" s="13"/>
    </row>
    <row r="2" spans="1:9" x14ac:dyDescent="0.25">
      <c r="A2" s="3" t="s">
        <v>28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15</v>
      </c>
      <c r="I2" s="3" t="s">
        <v>36</v>
      </c>
    </row>
    <row r="3" spans="1:9" x14ac:dyDescent="0.25">
      <c r="A3" s="3">
        <v>1</v>
      </c>
      <c r="B3" s="3">
        <v>3.8541999999999998E-4</v>
      </c>
      <c r="C3" s="3">
        <v>5.3215100000000002E-4</v>
      </c>
      <c r="D3" s="3">
        <v>5.48118E-4</v>
      </c>
      <c r="E3" s="3">
        <v>5.3401200000000005E-4</v>
      </c>
      <c r="F3" s="3">
        <v>9.0520100000000001E-4</v>
      </c>
      <c r="G3" s="3">
        <v>5.5451000000000003E-4</v>
      </c>
      <c r="H3" s="3">
        <f>AVERAGE(B3:G3)</f>
        <v>5.7656866666666671E-4</v>
      </c>
      <c r="I3" s="3">
        <f>STDEV(B3:G3)/SQRT(6)</f>
        <v>7.0620357659656325E-5</v>
      </c>
    </row>
    <row r="4" spans="1:9" x14ac:dyDescent="0.25">
      <c r="A4" s="3">
        <v>2</v>
      </c>
      <c r="B4" s="3">
        <v>3.1234699999999998E-4</v>
      </c>
      <c r="C4" s="3">
        <v>6.1417000000000004E-4</v>
      </c>
      <c r="D4" s="3">
        <v>5.9020700000000004E-4</v>
      </c>
      <c r="E4" s="3">
        <v>5.09151E-4</v>
      </c>
      <c r="F4" s="3">
        <v>4.5138099999999999E-4</v>
      </c>
      <c r="G4" s="3">
        <v>7.8658000000000005E-4</v>
      </c>
      <c r="H4" s="3">
        <f t="shared" ref="H4:H22" si="0">AVERAGE(B4:G4)</f>
        <v>5.4397266666666663E-4</v>
      </c>
      <c r="I4" s="3">
        <f t="shared" ref="I4:I21" si="1">STDEV(B4:G4)/SQRT(6)</f>
        <v>6.5665772930635486E-5</v>
      </c>
    </row>
    <row r="5" spans="1:9" x14ac:dyDescent="0.25">
      <c r="A5" s="3">
        <v>3</v>
      </c>
      <c r="B5" s="3">
        <v>5.37796E-4</v>
      </c>
      <c r="C5" s="3">
        <v>4.7049499999999997E-4</v>
      </c>
      <c r="D5" s="3">
        <v>6.4232099999999995E-4</v>
      </c>
      <c r="E5" s="3">
        <v>6.5837600000000001E-4</v>
      </c>
      <c r="F5" s="3">
        <v>6.2547500000000001E-4</v>
      </c>
      <c r="G5" s="3">
        <v>6.8026700000000002E-4</v>
      </c>
      <c r="H5" s="3">
        <f t="shared" si="0"/>
        <v>6.024549999999999E-4</v>
      </c>
      <c r="I5" s="3">
        <f t="shared" si="1"/>
        <v>3.3113598325562069E-5</v>
      </c>
    </row>
    <row r="6" spans="1:9" x14ac:dyDescent="0.25">
      <c r="A6" s="3">
        <v>4</v>
      </c>
      <c r="B6" s="3">
        <v>3.4373900000000002E-4</v>
      </c>
      <c r="C6" s="3">
        <v>5.4905700000000004E-4</v>
      </c>
      <c r="D6" s="3">
        <v>5.6862099999999995E-4</v>
      </c>
      <c r="E6" s="3">
        <v>5.9558199999999999E-4</v>
      </c>
      <c r="F6" s="3">
        <v>6.7763299999999997E-4</v>
      </c>
      <c r="G6" s="3">
        <v>6.5287199999999998E-4</v>
      </c>
      <c r="H6" s="3">
        <f t="shared" si="0"/>
        <v>5.6458400000000003E-4</v>
      </c>
      <c r="I6" s="3">
        <f t="shared" si="1"/>
        <v>4.8499354797082953E-5</v>
      </c>
    </row>
    <row r="7" spans="1:9" x14ac:dyDescent="0.25">
      <c r="A7" s="3">
        <v>5</v>
      </c>
      <c r="B7" s="3">
        <v>4.0961699999999998E-4</v>
      </c>
      <c r="C7" s="3">
        <v>6.1242800000000004E-4</v>
      </c>
      <c r="D7" s="3">
        <v>7.6187200000000003E-4</v>
      </c>
      <c r="E7" s="3">
        <v>4.9185899999999998E-4</v>
      </c>
      <c r="F7" s="3">
        <v>6.2547299999999998E-4</v>
      </c>
      <c r="G7" s="3">
        <v>7.5215999999999998E-4</v>
      </c>
      <c r="H7" s="3">
        <f t="shared" si="0"/>
        <v>6.0890150000000008E-4</v>
      </c>
      <c r="I7" s="3">
        <f t="shared" si="1"/>
        <v>5.7044801473198835E-5</v>
      </c>
    </row>
    <row r="8" spans="1:9" x14ac:dyDescent="0.25">
      <c r="A8" s="3">
        <v>6</v>
      </c>
      <c r="B8" s="3">
        <v>4.1404199999999999E-4</v>
      </c>
      <c r="C8" s="3">
        <v>6.87613E-4</v>
      </c>
      <c r="D8" s="3">
        <v>6.6347200000000002E-4</v>
      </c>
      <c r="E8" s="3">
        <v>5.1092800000000001E-4</v>
      </c>
      <c r="F8" s="3">
        <v>6.3228799999999995E-4</v>
      </c>
      <c r="G8" s="3">
        <v>8.3354700000000002E-4</v>
      </c>
      <c r="H8" s="3">
        <f t="shared" si="0"/>
        <v>6.2364833333333335E-4</v>
      </c>
      <c r="I8" s="3">
        <f t="shared" si="1"/>
        <v>5.9567940381084567E-5</v>
      </c>
    </row>
    <row r="9" spans="1:9" x14ac:dyDescent="0.25">
      <c r="A9" s="3">
        <v>7</v>
      </c>
      <c r="B9" s="3">
        <v>6.1972500000000001E-4</v>
      </c>
      <c r="C9" s="3">
        <v>4.5072200000000003E-4</v>
      </c>
      <c r="D9" s="3">
        <v>6.7129600000000005E-4</v>
      </c>
      <c r="E9" s="3">
        <v>3.5285399999999999E-4</v>
      </c>
      <c r="F9" s="3">
        <v>5.1652399999999998E-4</v>
      </c>
      <c r="G9" s="3">
        <v>5.5783799999999995E-4</v>
      </c>
      <c r="H9" s="3">
        <f t="shared" si="0"/>
        <v>5.2815983333333327E-4</v>
      </c>
      <c r="I9" s="3">
        <f t="shared" si="1"/>
        <v>4.7122917772153204E-5</v>
      </c>
    </row>
    <row r="10" spans="1:9" x14ac:dyDescent="0.25">
      <c r="A10" s="3">
        <v>8</v>
      </c>
      <c r="B10" s="3">
        <v>4.5604400000000001E-4</v>
      </c>
      <c r="C10" s="3">
        <v>4.7610799999999999E-4</v>
      </c>
      <c r="D10" s="3">
        <v>6.8817900000000003E-4</v>
      </c>
      <c r="E10" s="3">
        <v>5.6512200000000004E-4</v>
      </c>
      <c r="F10" s="3">
        <v>6.9297499999999997E-4</v>
      </c>
      <c r="G10" s="3">
        <v>6.6054999999999998E-4</v>
      </c>
      <c r="H10" s="3">
        <f t="shared" si="0"/>
        <v>5.8982966666666669E-4</v>
      </c>
      <c r="I10" s="3">
        <f t="shared" si="1"/>
        <v>4.3495060090901259E-5</v>
      </c>
    </row>
    <row r="11" spans="1:9" x14ac:dyDescent="0.25">
      <c r="A11" s="3">
        <v>9</v>
      </c>
      <c r="B11" s="3">
        <v>4.6571500000000001E-4</v>
      </c>
      <c r="C11" s="3">
        <v>3.2471600000000001E-4</v>
      </c>
      <c r="D11" s="3">
        <v>6.7849700000000002E-4</v>
      </c>
      <c r="E11" s="3">
        <v>5.6207000000000002E-4</v>
      </c>
      <c r="F11" s="3">
        <v>7.5320300000000003E-4</v>
      </c>
      <c r="G11" s="3">
        <v>7.5069399999999999E-4</v>
      </c>
      <c r="H11" s="3">
        <f t="shared" si="0"/>
        <v>5.8914916666666665E-4</v>
      </c>
      <c r="I11" s="3">
        <f t="shared" si="1"/>
        <v>6.9973233723291971E-5</v>
      </c>
    </row>
    <row r="12" spans="1:9" x14ac:dyDescent="0.25">
      <c r="A12" s="3">
        <v>10</v>
      </c>
      <c r="B12" s="3">
        <v>4.5900599999999998E-4</v>
      </c>
      <c r="C12" s="3">
        <v>6.5645000000000005E-4</v>
      </c>
      <c r="D12" s="3">
        <v>7.7660000000000001E-4</v>
      </c>
      <c r="E12" s="3">
        <v>4.4856799999999999E-4</v>
      </c>
      <c r="F12" s="3">
        <v>8.4913999999999996E-4</v>
      </c>
      <c r="G12" s="3">
        <v>7.3221500000000004E-4</v>
      </c>
      <c r="H12" s="3">
        <f t="shared" si="0"/>
        <v>6.5366316666666665E-4</v>
      </c>
      <c r="I12" s="3">
        <f t="shared" si="1"/>
        <v>6.8180704563885087E-5</v>
      </c>
    </row>
    <row r="13" spans="1:9" x14ac:dyDescent="0.25">
      <c r="A13" s="3">
        <v>11</v>
      </c>
      <c r="B13" s="3">
        <v>5.1568000000000002E-4</v>
      </c>
      <c r="C13" s="3">
        <v>3.2115900000000001E-4</v>
      </c>
      <c r="D13" s="3">
        <v>6.4217400000000002E-4</v>
      </c>
      <c r="E13" s="3">
        <v>4.9149100000000004E-4</v>
      </c>
      <c r="F13" s="3">
        <v>6.7451900000000005E-4</v>
      </c>
      <c r="G13" s="3">
        <v>7.9142899999999996E-4</v>
      </c>
      <c r="H13" s="3">
        <f t="shared" si="0"/>
        <v>5.7274200000000011E-4</v>
      </c>
      <c r="I13" s="3">
        <f t="shared" si="1"/>
        <v>6.7368431542773314E-5</v>
      </c>
    </row>
    <row r="14" spans="1:9" x14ac:dyDescent="0.25">
      <c r="A14" s="3">
        <v>12</v>
      </c>
      <c r="B14" s="3">
        <v>3.39017E-4</v>
      </c>
      <c r="C14" s="3">
        <v>4.7297799999999998E-4</v>
      </c>
      <c r="D14" s="3">
        <v>6.6036000000000003E-4</v>
      </c>
      <c r="E14" s="3">
        <v>4.4199499999999999E-4</v>
      </c>
      <c r="F14" s="3">
        <v>8.2274500000000005E-4</v>
      </c>
      <c r="G14" s="3">
        <v>7.7081399999999998E-4</v>
      </c>
      <c r="H14" s="3">
        <f t="shared" si="0"/>
        <v>5.846515E-4</v>
      </c>
      <c r="I14" s="3">
        <f t="shared" si="1"/>
        <v>7.9631426649177505E-5</v>
      </c>
    </row>
    <row r="15" spans="1:9" x14ac:dyDescent="0.25">
      <c r="A15" s="3">
        <v>13</v>
      </c>
      <c r="B15" s="3">
        <v>4.29543E-4</v>
      </c>
      <c r="C15" s="3">
        <v>5.4620700000000005E-4</v>
      </c>
      <c r="D15" s="3">
        <v>6.3480199999999996E-4</v>
      </c>
      <c r="E15" s="3">
        <v>5.1739199999999998E-4</v>
      </c>
      <c r="F15" s="3">
        <v>6.3781000000000005E-4</v>
      </c>
      <c r="G15" s="3">
        <v>7.7103100000000004E-4</v>
      </c>
      <c r="H15" s="3">
        <f t="shared" si="0"/>
        <v>5.8946416666666663E-4</v>
      </c>
      <c r="I15" s="3">
        <f t="shared" si="1"/>
        <v>4.8304490102830454E-5</v>
      </c>
    </row>
    <row r="16" spans="1:9" x14ac:dyDescent="0.25">
      <c r="A16" s="3">
        <v>14</v>
      </c>
      <c r="B16" s="3">
        <v>3.9887800000000003E-4</v>
      </c>
      <c r="C16" s="3">
        <v>6.3460600000000002E-4</v>
      </c>
      <c r="D16" s="3">
        <v>7.8926400000000002E-4</v>
      </c>
      <c r="E16" s="3">
        <v>3.7514999999999998E-4</v>
      </c>
      <c r="F16" s="3">
        <v>6.3715500000000003E-4</v>
      </c>
      <c r="G16" s="3">
        <v>7.2576499999999996E-4</v>
      </c>
      <c r="H16" s="3">
        <f t="shared" si="0"/>
        <v>5.9346966666666676E-4</v>
      </c>
      <c r="I16" s="3">
        <f t="shared" si="1"/>
        <v>6.9514381256766662E-5</v>
      </c>
    </row>
    <row r="17" spans="1:9" x14ac:dyDescent="0.25">
      <c r="A17" s="3">
        <v>15</v>
      </c>
      <c r="B17" s="3">
        <v>5.6965800000000001E-4</v>
      </c>
      <c r="C17" s="3">
        <v>7.7151599999999998E-4</v>
      </c>
      <c r="D17" s="3">
        <v>6.3571799999999996E-4</v>
      </c>
      <c r="E17" s="3">
        <v>4.9037099999999997E-4</v>
      </c>
      <c r="F17" s="3">
        <v>6.0780800000000005E-4</v>
      </c>
      <c r="G17" s="3">
        <v>8.3730100000000004E-4</v>
      </c>
      <c r="H17" s="3">
        <f t="shared" si="0"/>
        <v>6.5206200000000002E-4</v>
      </c>
      <c r="I17" s="3">
        <f t="shared" si="1"/>
        <v>5.2833918015481951E-5</v>
      </c>
    </row>
    <row r="18" spans="1:9" x14ac:dyDescent="0.25">
      <c r="A18" s="3">
        <v>16</v>
      </c>
      <c r="B18" s="3">
        <v>4.0792500000000001E-4</v>
      </c>
      <c r="C18" s="3">
        <v>4.0249900000000001E-4</v>
      </c>
      <c r="D18" s="3">
        <v>5.6964500000000003E-4</v>
      </c>
      <c r="E18" s="3">
        <v>1.1104999999999999E-3</v>
      </c>
      <c r="F18" s="3">
        <v>3.73984E-4</v>
      </c>
      <c r="G18" s="3">
        <v>7.3744399999999997E-4</v>
      </c>
      <c r="H18" s="3">
        <f t="shared" si="0"/>
        <v>6.003328333333333E-4</v>
      </c>
      <c r="I18" s="3">
        <f t="shared" si="1"/>
        <v>1.1653390742252277E-4</v>
      </c>
    </row>
    <row r="19" spans="1:9" x14ac:dyDescent="0.25">
      <c r="A19" s="3">
        <v>17</v>
      </c>
      <c r="B19" s="3">
        <v>4.7452600000000002E-4</v>
      </c>
      <c r="C19" s="3">
        <v>6.2070300000000001E-4</v>
      </c>
      <c r="D19" s="3">
        <v>7.6946600000000001E-4</v>
      </c>
      <c r="E19" s="3">
        <v>6.1167100000000005E-4</v>
      </c>
      <c r="F19" s="3">
        <v>7.1539599999999998E-4</v>
      </c>
      <c r="G19" s="3">
        <v>8.1244900000000003E-4</v>
      </c>
      <c r="H19" s="3">
        <f t="shared" si="0"/>
        <v>6.6736849999999995E-4</v>
      </c>
      <c r="I19" s="3">
        <f t="shared" si="1"/>
        <v>5.0413953738193022E-5</v>
      </c>
    </row>
    <row r="20" spans="1:9" x14ac:dyDescent="0.25">
      <c r="A20" s="3">
        <v>18</v>
      </c>
      <c r="B20" s="3">
        <v>4.8664599999999998E-4</v>
      </c>
      <c r="C20" s="3">
        <v>5.4582100000000004E-4</v>
      </c>
      <c r="D20" s="3">
        <v>7.0646299999999995E-4</v>
      </c>
      <c r="F20" s="3">
        <v>6.6128699999999999E-4</v>
      </c>
      <c r="G20" s="3">
        <v>6.6435300000000001E-4</v>
      </c>
      <c r="H20" s="3">
        <f t="shared" si="0"/>
        <v>6.1291399999999999E-4</v>
      </c>
      <c r="I20" s="3">
        <f>STDEV(B20:G20)/SQRT(5)</f>
        <v>4.1341511658380367E-5</v>
      </c>
    </row>
    <row r="21" spans="1:9" x14ac:dyDescent="0.25">
      <c r="A21" s="3">
        <v>19</v>
      </c>
      <c r="B21" s="3">
        <v>4.2351800000000001E-4</v>
      </c>
      <c r="C21" s="3">
        <v>6.7832299999999999E-4</v>
      </c>
      <c r="D21" s="3">
        <v>7.0072199999999998E-4</v>
      </c>
      <c r="E21" s="3">
        <v>7.5350299999999999E-4</v>
      </c>
      <c r="F21" s="3">
        <v>5.9920999999999998E-4</v>
      </c>
      <c r="G21" s="3">
        <v>7.6442100000000005E-4</v>
      </c>
      <c r="H21" s="3">
        <f t="shared" si="0"/>
        <v>6.5328283333333347E-4</v>
      </c>
      <c r="I21" s="3">
        <f t="shared" si="1"/>
        <v>5.1957998524074979E-5</v>
      </c>
    </row>
    <row r="22" spans="1:9" x14ac:dyDescent="0.25">
      <c r="A22" s="3">
        <v>20</v>
      </c>
      <c r="B22" s="3">
        <v>4.0039900000000001E-4</v>
      </c>
      <c r="C22" s="3">
        <v>5.6842899999999996E-4</v>
      </c>
      <c r="D22" s="3">
        <v>6.7924599999999999E-4</v>
      </c>
      <c r="E22" s="3">
        <v>6.2443500000000001E-4</v>
      </c>
      <c r="G22" s="3">
        <v>8.3095599999999999E-4</v>
      </c>
      <c r="H22" s="3">
        <f t="shared" si="0"/>
        <v>6.2069299999999996E-4</v>
      </c>
      <c r="I22" s="3">
        <f>STDEV(B22:G22)/SQRT(5)</f>
        <v>7.0325655942195093E-5</v>
      </c>
    </row>
    <row r="24" spans="1:9" x14ac:dyDescent="0.25">
      <c r="A24" s="13" t="s">
        <v>31</v>
      </c>
      <c r="B24" s="13"/>
      <c r="C24" s="13"/>
      <c r="D24" s="13"/>
      <c r="E24" s="13"/>
      <c r="F24" s="13"/>
      <c r="G24" s="13"/>
    </row>
    <row r="25" spans="1:9" x14ac:dyDescent="0.25">
      <c r="A25" s="3" t="s">
        <v>28</v>
      </c>
      <c r="B25" s="3" t="s">
        <v>1</v>
      </c>
      <c r="C25" s="3" t="s">
        <v>2</v>
      </c>
      <c r="D25" s="3" t="s">
        <v>3</v>
      </c>
      <c r="E25" s="3" t="s">
        <v>4</v>
      </c>
      <c r="F25" s="3" t="s">
        <v>5</v>
      </c>
      <c r="G25" s="3" t="s">
        <v>6</v>
      </c>
      <c r="H25" s="3" t="s">
        <v>15</v>
      </c>
      <c r="I25" s="3" t="s">
        <v>36</v>
      </c>
    </row>
    <row r="26" spans="1:9" x14ac:dyDescent="0.25">
      <c r="A26" s="3">
        <v>1</v>
      </c>
      <c r="B26" s="3">
        <v>3.82409E-4</v>
      </c>
      <c r="C26" s="3">
        <v>6.4590899999999996E-4</v>
      </c>
      <c r="D26" s="3">
        <v>5.6621799999999995E-4</v>
      </c>
      <c r="E26" s="3">
        <v>9.6849100000000004E-4</v>
      </c>
      <c r="F26" s="3">
        <v>6.5397999999999997E-4</v>
      </c>
      <c r="G26" s="3">
        <v>7.8460400000000005E-4</v>
      </c>
      <c r="H26" s="3">
        <f>AVERAGE(B26:G26)</f>
        <v>6.669351666666667E-4</v>
      </c>
      <c r="I26" s="3">
        <f t="shared" ref="I26:I44" si="2">STDEV(B26:G26)/SQRT(6)</f>
        <v>8.0930195881560673E-5</v>
      </c>
    </row>
    <row r="27" spans="1:9" x14ac:dyDescent="0.25">
      <c r="A27" s="3">
        <v>2</v>
      </c>
      <c r="B27" s="3">
        <v>3.28451E-4</v>
      </c>
      <c r="C27" s="3">
        <v>7.1557700000000001E-4</v>
      </c>
      <c r="D27" s="3">
        <v>6.7488800000000001E-4</v>
      </c>
      <c r="E27" s="3">
        <v>1.03549E-3</v>
      </c>
      <c r="F27" s="3">
        <v>5.6813100000000004E-4</v>
      </c>
      <c r="G27" s="3">
        <v>8.3042800000000003E-4</v>
      </c>
      <c r="H27" s="3">
        <f t="shared" ref="H27:H45" si="3">AVERAGE(B27:G27)</f>
        <v>6.9216083333333326E-4</v>
      </c>
      <c r="I27" s="3">
        <f t="shared" si="2"/>
        <v>9.7554708773220068E-5</v>
      </c>
    </row>
    <row r="28" spans="1:9" x14ac:dyDescent="0.25">
      <c r="A28" s="3">
        <v>3</v>
      </c>
      <c r="B28" s="3">
        <v>3.1427199999999999E-4</v>
      </c>
      <c r="C28" s="3">
        <v>1.60764E-3</v>
      </c>
      <c r="D28" s="3">
        <v>5.4357799999999996E-4</v>
      </c>
      <c r="E28" s="3">
        <v>8.9170799999999995E-4</v>
      </c>
      <c r="F28" s="3">
        <v>1.1647300000000001E-3</v>
      </c>
      <c r="G28" s="3">
        <v>7.7653399999999995E-4</v>
      </c>
      <c r="H28" s="3">
        <f t="shared" si="3"/>
        <v>8.8307699999999991E-4</v>
      </c>
      <c r="I28" s="3">
        <f t="shared" si="2"/>
        <v>1.8748729356181271E-4</v>
      </c>
    </row>
    <row r="29" spans="1:9" x14ac:dyDescent="0.25">
      <c r="A29" s="3">
        <v>4</v>
      </c>
      <c r="B29" s="3">
        <v>3.6293799999999999E-4</v>
      </c>
      <c r="C29" s="3">
        <v>6.3119100000000002E-4</v>
      </c>
      <c r="D29" s="3">
        <v>6.4173599999999996E-4</v>
      </c>
      <c r="E29" s="3">
        <v>1.31028E-3</v>
      </c>
      <c r="F29" s="3">
        <v>1.04798E-3</v>
      </c>
      <c r="G29" s="3">
        <v>7.0929800000000002E-4</v>
      </c>
      <c r="H29" s="3">
        <f t="shared" si="3"/>
        <v>7.8390383333333319E-4</v>
      </c>
      <c r="I29" s="3">
        <f t="shared" si="2"/>
        <v>1.3821713064798125E-4</v>
      </c>
    </row>
    <row r="30" spans="1:9" x14ac:dyDescent="0.25">
      <c r="A30" s="3">
        <v>5</v>
      </c>
      <c r="B30" s="3">
        <v>1.0978400000000001E-3</v>
      </c>
      <c r="C30" s="3">
        <v>4.7793199999999998E-4</v>
      </c>
      <c r="D30" s="3">
        <v>5.0769300000000003E-4</v>
      </c>
      <c r="E30" s="3">
        <v>9.7586999999999999E-4</v>
      </c>
      <c r="F30" s="3">
        <v>7.4181699999999998E-4</v>
      </c>
      <c r="G30" s="3">
        <v>6.9501100000000004E-4</v>
      </c>
      <c r="H30" s="3">
        <f t="shared" si="3"/>
        <v>7.4936049999999998E-4</v>
      </c>
      <c r="I30" s="3">
        <f t="shared" si="2"/>
        <v>1.0129690670194889E-4</v>
      </c>
    </row>
    <row r="31" spans="1:9" x14ac:dyDescent="0.25">
      <c r="A31" s="3">
        <v>6</v>
      </c>
      <c r="B31" s="3">
        <v>2.83703E-4</v>
      </c>
      <c r="C31" s="3">
        <v>1.10235E-3</v>
      </c>
      <c r="D31" s="3">
        <v>5.9760200000000003E-4</v>
      </c>
      <c r="E31" s="3">
        <v>6.0300999999999996E-4</v>
      </c>
      <c r="F31" s="3">
        <v>7.4978600000000001E-4</v>
      </c>
      <c r="G31" s="3">
        <v>8.1801699999999998E-4</v>
      </c>
      <c r="H31" s="3">
        <f t="shared" si="3"/>
        <v>6.9241133333333346E-4</v>
      </c>
      <c r="I31" s="3">
        <f t="shared" si="2"/>
        <v>1.1122683371191404E-4</v>
      </c>
    </row>
    <row r="32" spans="1:9" x14ac:dyDescent="0.25">
      <c r="A32" s="3">
        <v>7</v>
      </c>
      <c r="B32" s="3">
        <v>5.2116599999999999E-4</v>
      </c>
      <c r="C32" s="3">
        <v>8.1466700000000004E-4</v>
      </c>
      <c r="D32" s="3">
        <v>6.7089700000000005E-4</v>
      </c>
      <c r="E32" s="3">
        <v>1.1857599999999999E-3</v>
      </c>
      <c r="F32" s="3">
        <v>9.3334899999999998E-4</v>
      </c>
      <c r="G32" s="3">
        <v>6.8722399999999995E-4</v>
      </c>
      <c r="H32" s="3">
        <f t="shared" si="3"/>
        <v>8.0217716666666674E-4</v>
      </c>
      <c r="I32" s="3">
        <f t="shared" si="2"/>
        <v>9.5553444784028806E-5</v>
      </c>
    </row>
    <row r="33" spans="1:9" x14ac:dyDescent="0.25">
      <c r="A33" s="3">
        <v>8</v>
      </c>
      <c r="B33" s="3">
        <v>5.0623400000000005E-4</v>
      </c>
      <c r="C33" s="3">
        <v>7.7019700000000003E-4</v>
      </c>
      <c r="D33" s="3">
        <v>6.4819300000000003E-4</v>
      </c>
      <c r="E33" s="3">
        <v>1.4421099999999999E-3</v>
      </c>
      <c r="F33" s="3">
        <v>6.7801899999999997E-4</v>
      </c>
      <c r="G33" s="3">
        <v>7.7729000000000003E-4</v>
      </c>
      <c r="H33" s="3">
        <f t="shared" si="3"/>
        <v>8.036738333333333E-4</v>
      </c>
      <c r="I33" s="3">
        <f t="shared" si="2"/>
        <v>1.3389690375643906E-4</v>
      </c>
    </row>
    <row r="34" spans="1:9" x14ac:dyDescent="0.25">
      <c r="A34" s="3">
        <v>9</v>
      </c>
      <c r="B34" s="3">
        <v>3.0795699999999998E-4</v>
      </c>
      <c r="C34" s="3">
        <v>1.0595400000000001E-3</v>
      </c>
      <c r="D34" s="3">
        <v>6.8101800000000003E-4</v>
      </c>
      <c r="E34" s="3">
        <v>4.57124E-4</v>
      </c>
      <c r="F34" s="3">
        <v>7.10088E-4</v>
      </c>
      <c r="G34" s="3">
        <v>7.6363500000000003E-4</v>
      </c>
      <c r="H34" s="3">
        <f t="shared" si="3"/>
        <v>6.6322700000000007E-4</v>
      </c>
      <c r="I34" s="3">
        <f t="shared" si="2"/>
        <v>1.0620003969616337E-4</v>
      </c>
    </row>
    <row r="35" spans="1:9" x14ac:dyDescent="0.25">
      <c r="A35" s="3">
        <v>10</v>
      </c>
      <c r="B35" s="3">
        <v>6.7180500000000004E-4</v>
      </c>
      <c r="C35" s="3">
        <v>5.0341899999999996E-4</v>
      </c>
      <c r="D35" s="3">
        <v>6.69324E-4</v>
      </c>
      <c r="E35" s="3">
        <v>8.16269E-4</v>
      </c>
      <c r="F35" s="3">
        <v>1.1133200000000001E-3</v>
      </c>
      <c r="G35" s="3">
        <v>9.4188799999999999E-4</v>
      </c>
      <c r="H35" s="3">
        <f t="shared" si="3"/>
        <v>7.8600416666666656E-4</v>
      </c>
      <c r="I35" s="3">
        <f t="shared" si="2"/>
        <v>8.9230314684871054E-5</v>
      </c>
    </row>
    <row r="36" spans="1:9" x14ac:dyDescent="0.25">
      <c r="A36" s="3">
        <v>11</v>
      </c>
      <c r="B36" s="3">
        <v>3.4901799999999998E-4</v>
      </c>
      <c r="C36" s="3">
        <v>8.5034100000000001E-4</v>
      </c>
      <c r="D36" s="3">
        <v>7.2551199999999999E-4</v>
      </c>
      <c r="E36" s="3">
        <v>1.8410799999999999E-3</v>
      </c>
      <c r="F36" s="3">
        <v>6.1793999999999998E-4</v>
      </c>
      <c r="G36" s="3">
        <v>7.97133E-4</v>
      </c>
      <c r="H36" s="3">
        <f t="shared" si="3"/>
        <v>8.6350400000000007E-4</v>
      </c>
      <c r="I36" s="3">
        <f t="shared" si="2"/>
        <v>2.0850839506216532E-4</v>
      </c>
    </row>
    <row r="37" spans="1:9" x14ac:dyDescent="0.25">
      <c r="A37" s="3">
        <v>12</v>
      </c>
      <c r="B37" s="3">
        <v>3.3029199999999999E-4</v>
      </c>
      <c r="C37" s="3">
        <v>7.4162499999999999E-4</v>
      </c>
      <c r="D37" s="3">
        <v>5.40509E-4</v>
      </c>
      <c r="E37" s="3">
        <v>4.0109299999999999E-4</v>
      </c>
      <c r="F37" s="3">
        <v>9.8581100000000007E-4</v>
      </c>
      <c r="G37" s="3">
        <v>8.1027599999999997E-4</v>
      </c>
      <c r="H37" s="3">
        <f t="shared" si="3"/>
        <v>6.3493433333333335E-4</v>
      </c>
      <c r="I37" s="3">
        <f t="shared" si="2"/>
        <v>1.0354498179428001E-4</v>
      </c>
    </row>
    <row r="38" spans="1:9" x14ac:dyDescent="0.25">
      <c r="A38" s="3">
        <v>13</v>
      </c>
      <c r="B38" s="3">
        <v>4.9695900000000005E-4</v>
      </c>
      <c r="C38" s="3">
        <v>7.0549999999999996E-4</v>
      </c>
      <c r="D38" s="3">
        <v>5.3825100000000001E-4</v>
      </c>
      <c r="E38" s="3">
        <v>1.13426E-3</v>
      </c>
      <c r="F38" s="3">
        <v>9.64626E-4</v>
      </c>
      <c r="G38" s="3">
        <v>7.3086899999999998E-4</v>
      </c>
      <c r="H38" s="3">
        <f t="shared" si="3"/>
        <v>7.6174416666666665E-4</v>
      </c>
      <c r="I38" s="3">
        <f t="shared" si="2"/>
        <v>1.006820319313619E-4</v>
      </c>
    </row>
    <row r="39" spans="1:9" x14ac:dyDescent="0.25">
      <c r="A39" s="3">
        <v>14</v>
      </c>
      <c r="B39" s="3">
        <v>4.3597599999999997E-4</v>
      </c>
      <c r="C39" s="3">
        <v>8.5835100000000004E-4</v>
      </c>
      <c r="D39" s="3">
        <v>6.7986999999999995E-4</v>
      </c>
      <c r="E39" s="3">
        <v>1.1489499999999999E-3</v>
      </c>
      <c r="F39" s="3">
        <v>6.4943300000000004E-4</v>
      </c>
      <c r="G39" s="3">
        <v>7.6259199999999998E-4</v>
      </c>
      <c r="H39" s="3">
        <f t="shared" si="3"/>
        <v>7.5586199999999994E-4</v>
      </c>
      <c r="I39" s="3">
        <f t="shared" si="2"/>
        <v>9.7381797215222258E-5</v>
      </c>
    </row>
    <row r="40" spans="1:9" x14ac:dyDescent="0.25">
      <c r="A40" s="3">
        <v>15</v>
      </c>
      <c r="B40" s="3">
        <v>5.4106E-4</v>
      </c>
      <c r="C40" s="3">
        <v>7.0785399999999995E-4</v>
      </c>
      <c r="D40" s="3">
        <v>6.0445200000000001E-4</v>
      </c>
      <c r="E40" s="3">
        <v>3.5722100000000001E-4</v>
      </c>
      <c r="F40" s="3">
        <v>1.2036E-3</v>
      </c>
      <c r="G40" s="3">
        <v>7.5135600000000001E-4</v>
      </c>
      <c r="H40" s="3">
        <f t="shared" si="3"/>
        <v>6.9425716666666668E-4</v>
      </c>
      <c r="I40" s="3">
        <f t="shared" si="2"/>
        <v>1.1661946521183523E-4</v>
      </c>
    </row>
    <row r="41" spans="1:9" x14ac:dyDescent="0.25">
      <c r="A41" s="3">
        <v>16</v>
      </c>
      <c r="B41" s="3">
        <v>1.0114799999999999E-3</v>
      </c>
      <c r="C41" s="3">
        <v>6.4386800000000002E-4</v>
      </c>
      <c r="D41" s="3">
        <v>6.6846099999999997E-4</v>
      </c>
      <c r="E41" s="3">
        <v>1.0160600000000001E-3</v>
      </c>
      <c r="F41" s="3">
        <v>9.24123E-4</v>
      </c>
      <c r="G41" s="3">
        <v>9.14579E-4</v>
      </c>
      <c r="H41" s="3">
        <f t="shared" si="3"/>
        <v>8.6309516666666661E-4</v>
      </c>
      <c r="I41" s="3">
        <f t="shared" si="2"/>
        <v>6.7757973694327012E-5</v>
      </c>
    </row>
    <row r="42" spans="1:9" x14ac:dyDescent="0.25">
      <c r="A42" s="3">
        <v>17</v>
      </c>
      <c r="B42" s="3">
        <v>4.1526200000000001E-4</v>
      </c>
      <c r="C42" s="3">
        <v>7.1504700000000001E-4</v>
      </c>
      <c r="D42" s="3">
        <v>5.6765199999999998E-4</v>
      </c>
      <c r="E42" s="3">
        <v>1.8564600000000001E-3</v>
      </c>
      <c r="F42" s="3">
        <v>9.6664299999999999E-4</v>
      </c>
      <c r="G42" s="3">
        <v>1.02586E-3</v>
      </c>
      <c r="H42" s="3">
        <f t="shared" si="3"/>
        <v>9.2448733333333336E-4</v>
      </c>
      <c r="I42" s="3">
        <f t="shared" si="2"/>
        <v>2.0905611030242046E-4</v>
      </c>
    </row>
    <row r="43" spans="1:9" x14ac:dyDescent="0.25">
      <c r="A43" s="3">
        <v>18</v>
      </c>
      <c r="B43" s="3">
        <v>8.4497499999999998E-4</v>
      </c>
      <c r="C43" s="3">
        <v>5.49344E-4</v>
      </c>
      <c r="D43" s="3">
        <v>4.8300900000000001E-4</v>
      </c>
      <c r="E43" s="3">
        <v>7.5899099999999998E-4</v>
      </c>
      <c r="F43" s="3">
        <v>7.7344999999999996E-4</v>
      </c>
      <c r="G43" s="3">
        <v>7.8974899999999996E-4</v>
      </c>
      <c r="H43" s="3">
        <f t="shared" si="3"/>
        <v>6.9991966666666666E-4</v>
      </c>
      <c r="I43" s="3">
        <f t="shared" si="2"/>
        <v>5.9924886289235271E-5</v>
      </c>
    </row>
    <row r="44" spans="1:9" x14ac:dyDescent="0.25">
      <c r="A44" s="3">
        <v>19</v>
      </c>
      <c r="B44" s="3">
        <v>2.6808499999999999E-4</v>
      </c>
      <c r="C44" s="3">
        <v>9.5890000000000005E-4</v>
      </c>
      <c r="D44" s="3">
        <v>6.1484899999999999E-4</v>
      </c>
      <c r="E44" s="3">
        <v>9.6190100000000003E-4</v>
      </c>
      <c r="F44" s="3">
        <v>8.1761300000000002E-4</v>
      </c>
      <c r="G44" s="3">
        <v>8.1523800000000003E-4</v>
      </c>
      <c r="H44" s="3">
        <f t="shared" si="3"/>
        <v>7.3943100000000003E-4</v>
      </c>
      <c r="I44" s="3">
        <f t="shared" si="2"/>
        <v>1.075804188617365E-4</v>
      </c>
    </row>
    <row r="45" spans="1:9" x14ac:dyDescent="0.25">
      <c r="A45" s="3">
        <v>20</v>
      </c>
      <c r="B45" s="3">
        <v>5.3796200000000001E-4</v>
      </c>
      <c r="C45" s="3">
        <v>1.7970200000000001E-3</v>
      </c>
      <c r="D45" s="3">
        <v>5.2617899999999999E-4</v>
      </c>
      <c r="E45" s="3">
        <v>1.7487100000000001E-3</v>
      </c>
      <c r="G45" s="3">
        <v>7.4970500000000003E-4</v>
      </c>
      <c r="H45" s="3">
        <f t="shared" si="3"/>
        <v>1.0719152E-3</v>
      </c>
      <c r="I45" s="3">
        <f>STDEV(B45:G45)/SQRT(5)</f>
        <v>2.8901397933792062E-4</v>
      </c>
    </row>
  </sheetData>
  <mergeCells count="2">
    <mergeCell ref="B1:G1"/>
    <mergeCell ref="A24:G2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tabSelected="1" workbookViewId="0">
      <selection activeCell="K25" sqref="K25"/>
    </sheetView>
  </sheetViews>
  <sheetFormatPr defaultRowHeight="15" x14ac:dyDescent="0.25"/>
  <cols>
    <col min="1" max="1" width="10.140625" style="1" bestFit="1" customWidth="1"/>
    <col min="2" max="7" width="11.5703125" style="1" bestFit="1" customWidth="1"/>
    <col min="8" max="8" width="8.5703125" style="3" bestFit="1" customWidth="1"/>
    <col min="9" max="9" width="32.42578125" style="3" bestFit="1" customWidth="1"/>
    <col min="10" max="10" width="32.42578125" style="1" bestFit="1" customWidth="1"/>
    <col min="11" max="11" width="33.5703125" style="1" bestFit="1" customWidth="1"/>
    <col min="12" max="12" width="30.85546875" style="1" bestFit="1" customWidth="1"/>
    <col min="13" max="14" width="27" style="1" bestFit="1" customWidth="1"/>
    <col min="15" max="16384" width="9.140625" style="1"/>
  </cols>
  <sheetData>
    <row r="1" spans="1:9" x14ac:dyDescent="0.25">
      <c r="A1" s="1" t="s">
        <v>32</v>
      </c>
      <c r="B1" s="12" t="s">
        <v>33</v>
      </c>
      <c r="C1" s="12"/>
      <c r="D1" s="12"/>
      <c r="E1" s="12"/>
      <c r="F1" s="12"/>
      <c r="G1" s="12"/>
    </row>
    <row r="2" spans="1:9" x14ac:dyDescent="0.25">
      <c r="A2" s="2" t="s">
        <v>28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15</v>
      </c>
      <c r="I2" s="3" t="s">
        <v>36</v>
      </c>
    </row>
    <row r="3" spans="1:9" x14ac:dyDescent="0.25">
      <c r="A3" s="2">
        <v>1</v>
      </c>
      <c r="B3" s="10">
        <v>9.22064E-4</v>
      </c>
      <c r="C3" s="10">
        <v>1.40281E-3</v>
      </c>
      <c r="D3" s="10">
        <v>1.35698E-3</v>
      </c>
      <c r="E3" s="10">
        <v>9.1340599999999996E-4</v>
      </c>
      <c r="F3" s="10">
        <v>1.1341599999999999E-3</v>
      </c>
      <c r="G3" s="10">
        <v>1.2894099999999999E-3</v>
      </c>
      <c r="H3" s="3">
        <f>AVERAGE(B3:G3)</f>
        <v>1.1698050000000001E-3</v>
      </c>
      <c r="I3" s="3">
        <f>STDEV(B3:G3)/SQRT(6)</f>
        <v>8.7942743301536836E-5</v>
      </c>
    </row>
    <row r="4" spans="1:9" x14ac:dyDescent="0.25">
      <c r="A4" s="2">
        <v>2</v>
      </c>
      <c r="B4" s="10">
        <v>8.9917800000000004E-4</v>
      </c>
      <c r="C4" s="10">
        <v>1.0760399999999999E-3</v>
      </c>
      <c r="D4" s="10">
        <v>1.33826E-3</v>
      </c>
      <c r="E4" s="10">
        <v>1.68227E-3</v>
      </c>
      <c r="F4" s="10">
        <v>1.43867E-3</v>
      </c>
      <c r="G4" s="10">
        <v>2.1200699999999999E-3</v>
      </c>
      <c r="H4" s="3">
        <f t="shared" ref="H4:H22" si="0">AVERAGE(B4:G4)</f>
        <v>1.4257479999999999E-3</v>
      </c>
      <c r="I4" s="3">
        <f t="shared" ref="I4:I21" si="1">STDEV(B4:G4)/SQRT(6)</f>
        <v>1.7844507600939849E-4</v>
      </c>
    </row>
    <row r="5" spans="1:9" x14ac:dyDescent="0.25">
      <c r="A5" s="2">
        <v>3</v>
      </c>
      <c r="B5" s="10">
        <v>1.0542699999999999E-3</v>
      </c>
      <c r="C5" s="10">
        <v>3.1865800000000001E-3</v>
      </c>
      <c r="D5" s="10">
        <v>1.8891100000000001E-3</v>
      </c>
      <c r="E5" s="10">
        <v>1.5566099999999999E-3</v>
      </c>
      <c r="F5" s="10">
        <v>1.3635800000000001E-3</v>
      </c>
      <c r="G5" s="10">
        <v>1.70144E-3</v>
      </c>
      <c r="H5" s="3">
        <f t="shared" si="0"/>
        <v>1.7919316666666666E-3</v>
      </c>
      <c r="I5" s="3">
        <f t="shared" si="1"/>
        <v>3.0252727235095865E-4</v>
      </c>
    </row>
    <row r="6" spans="1:9" x14ac:dyDescent="0.25">
      <c r="A6" s="2">
        <v>4</v>
      </c>
      <c r="B6" s="10">
        <v>8.0923400000000004E-4</v>
      </c>
      <c r="C6" s="10">
        <v>1.5241899999999999E-3</v>
      </c>
      <c r="D6" s="10">
        <v>1.3396700000000001E-3</v>
      </c>
      <c r="E6" s="10">
        <v>1.34413E-3</v>
      </c>
      <c r="F6" s="10">
        <v>1.9826800000000001E-3</v>
      </c>
      <c r="G6" s="10">
        <v>1.76633E-3</v>
      </c>
      <c r="H6" s="3">
        <f t="shared" si="0"/>
        <v>1.4610389999999999E-3</v>
      </c>
      <c r="I6" s="3">
        <f t="shared" si="1"/>
        <v>1.6558460907040848E-4</v>
      </c>
    </row>
    <row r="7" spans="1:9" x14ac:dyDescent="0.25">
      <c r="A7" s="2">
        <v>5</v>
      </c>
      <c r="B7" s="10">
        <v>1.3131499999999999E-3</v>
      </c>
      <c r="C7" s="10">
        <v>1.5327699999999999E-3</v>
      </c>
      <c r="D7" s="10">
        <v>1.6543199999999999E-3</v>
      </c>
      <c r="E7" s="10">
        <v>1.2264400000000001E-3</v>
      </c>
      <c r="F7" s="10">
        <v>2.3352400000000001E-3</v>
      </c>
      <c r="G7" s="10">
        <v>1.9589E-3</v>
      </c>
      <c r="H7" s="3">
        <f t="shared" si="0"/>
        <v>1.6701366666666665E-3</v>
      </c>
      <c r="I7" s="3">
        <f t="shared" si="1"/>
        <v>1.7021287524091058E-4</v>
      </c>
    </row>
    <row r="8" spans="1:9" x14ac:dyDescent="0.25">
      <c r="A8" s="2">
        <v>6</v>
      </c>
      <c r="B8" s="10">
        <v>1.02658E-3</v>
      </c>
      <c r="C8" s="10">
        <v>2.8498500000000001E-3</v>
      </c>
      <c r="D8" s="10">
        <v>1.3473599999999999E-3</v>
      </c>
      <c r="E8" s="10">
        <v>1.5149E-3</v>
      </c>
      <c r="F8" s="10">
        <v>1.5706299999999999E-3</v>
      </c>
      <c r="G8" s="10">
        <v>1.9140100000000001E-3</v>
      </c>
      <c r="H8" s="3">
        <f t="shared" si="0"/>
        <v>1.7038883333333336E-3</v>
      </c>
      <c r="I8" s="3">
        <f t="shared" si="1"/>
        <v>2.5798660563960388E-4</v>
      </c>
    </row>
    <row r="9" spans="1:9" x14ac:dyDescent="0.25">
      <c r="A9" s="2">
        <v>7</v>
      </c>
      <c r="B9" s="10">
        <v>9.2929600000000003E-4</v>
      </c>
      <c r="C9" s="10">
        <v>1.79783E-3</v>
      </c>
      <c r="D9" s="10">
        <v>1.95236E-3</v>
      </c>
      <c r="E9" s="10">
        <v>2.13744E-3</v>
      </c>
      <c r="F9" s="10">
        <v>1.75158E-3</v>
      </c>
      <c r="G9" s="10">
        <v>2.23581E-3</v>
      </c>
      <c r="H9" s="3">
        <f t="shared" si="0"/>
        <v>1.8007193333333333E-3</v>
      </c>
      <c r="I9" s="3">
        <f t="shared" si="1"/>
        <v>1.9039268504622523E-4</v>
      </c>
    </row>
    <row r="10" spans="1:9" x14ac:dyDescent="0.25">
      <c r="A10" s="2">
        <v>8</v>
      </c>
      <c r="B10" s="10">
        <v>1.0167799999999999E-3</v>
      </c>
      <c r="C10" s="10">
        <v>8.4527300000000001E-4</v>
      </c>
      <c r="D10" s="10">
        <v>1.87553E-3</v>
      </c>
      <c r="E10" s="10">
        <v>1.2753799999999999E-2</v>
      </c>
      <c r="F10" s="10">
        <v>1.7191800000000001E-3</v>
      </c>
      <c r="G10" s="10">
        <v>2.46466E-3</v>
      </c>
      <c r="H10" s="3">
        <f t="shared" si="0"/>
        <v>3.4458704999999999E-3</v>
      </c>
      <c r="I10" s="3">
        <f t="shared" si="1"/>
        <v>1.8771551436966836E-3</v>
      </c>
    </row>
    <row r="11" spans="1:9" x14ac:dyDescent="0.25">
      <c r="A11" s="2">
        <v>9</v>
      </c>
      <c r="B11" s="10">
        <v>9.8552199999999996E-4</v>
      </c>
      <c r="C11" s="10">
        <v>1.2744900000000001E-3</v>
      </c>
      <c r="D11" s="10">
        <v>1.76563E-3</v>
      </c>
      <c r="E11" s="10">
        <v>1.85842E-3</v>
      </c>
      <c r="F11" s="10">
        <v>1.59761E-3</v>
      </c>
      <c r="G11" s="10">
        <v>2.3643599999999998E-3</v>
      </c>
      <c r="H11" s="3">
        <f t="shared" si="0"/>
        <v>1.6410053333333334E-3</v>
      </c>
      <c r="I11" s="3">
        <f t="shared" si="1"/>
        <v>1.9595215941766103E-4</v>
      </c>
    </row>
    <row r="12" spans="1:9" x14ac:dyDescent="0.25">
      <c r="A12" s="2">
        <v>10</v>
      </c>
      <c r="B12" s="10">
        <v>8.5851899999999997E-4</v>
      </c>
      <c r="C12" s="10">
        <v>1.3954600000000001E-3</v>
      </c>
      <c r="D12" s="10">
        <v>1.3866799999999999E-3</v>
      </c>
      <c r="E12" s="10">
        <v>4.6049300000000001E-3</v>
      </c>
      <c r="F12" s="10">
        <v>1.49282E-3</v>
      </c>
      <c r="G12" s="10">
        <v>3.2334099999999999E-3</v>
      </c>
      <c r="H12" s="3">
        <f t="shared" si="0"/>
        <v>2.1619698333333339E-3</v>
      </c>
      <c r="I12" s="3">
        <f t="shared" si="1"/>
        <v>5.9023711707812364E-4</v>
      </c>
    </row>
    <row r="13" spans="1:9" x14ac:dyDescent="0.25">
      <c r="A13" s="2">
        <v>11</v>
      </c>
      <c r="B13" s="10">
        <v>1.0924299999999999E-3</v>
      </c>
      <c r="C13" s="10">
        <v>1.5083099999999999E-3</v>
      </c>
      <c r="D13" s="10">
        <v>1.82843E-3</v>
      </c>
      <c r="E13" s="10">
        <v>5.2137399999999997E-3</v>
      </c>
      <c r="F13" s="10">
        <v>1.552E-3</v>
      </c>
      <c r="G13" s="10">
        <v>1.96941E-3</v>
      </c>
      <c r="H13" s="3">
        <f t="shared" si="0"/>
        <v>2.1940533333333332E-3</v>
      </c>
      <c r="I13" s="3">
        <f t="shared" si="1"/>
        <v>6.1640633201737259E-4</v>
      </c>
    </row>
    <row r="14" spans="1:9" x14ac:dyDescent="0.25">
      <c r="A14" s="2">
        <v>12</v>
      </c>
      <c r="B14" s="10">
        <v>8.8329100000000002E-4</v>
      </c>
      <c r="C14" s="10">
        <v>8.1714000000000005E-4</v>
      </c>
      <c r="D14" s="10">
        <v>2.0565599999999998E-3</v>
      </c>
      <c r="E14" s="10">
        <v>1.04133E-3</v>
      </c>
      <c r="F14" s="10">
        <v>1.5167399999999999E-3</v>
      </c>
      <c r="G14" s="10">
        <v>1.87514E-3</v>
      </c>
      <c r="H14" s="3">
        <f t="shared" si="0"/>
        <v>1.3650334999999998E-3</v>
      </c>
      <c r="I14" s="3">
        <f t="shared" si="1"/>
        <v>2.1590734766310443E-4</v>
      </c>
    </row>
    <row r="15" spans="1:9" x14ac:dyDescent="0.25">
      <c r="A15" s="2">
        <v>13</v>
      </c>
      <c r="B15" s="10">
        <v>2.6220500000000001E-2</v>
      </c>
      <c r="C15" s="10">
        <v>1.4713599999999999E-3</v>
      </c>
      <c r="D15" s="10">
        <v>1.88302E-3</v>
      </c>
      <c r="E15" s="10">
        <v>1.08299E-3</v>
      </c>
      <c r="F15" s="10">
        <v>6.7038200000000001E-3</v>
      </c>
      <c r="G15" s="10">
        <v>2.5885499999999998E-3</v>
      </c>
      <c r="H15" s="3">
        <f t="shared" si="0"/>
        <v>6.6583733333333344E-3</v>
      </c>
      <c r="I15" s="3">
        <f t="shared" si="1"/>
        <v>4.0001513853800321E-3</v>
      </c>
    </row>
    <row r="16" spans="1:9" x14ac:dyDescent="0.25">
      <c r="A16" s="2">
        <v>14</v>
      </c>
      <c r="B16" s="10">
        <v>8.94314E-4</v>
      </c>
      <c r="C16" s="10">
        <v>1.5383E-3</v>
      </c>
      <c r="D16" s="10">
        <v>1.60578E-3</v>
      </c>
      <c r="E16" s="10">
        <v>1.3890300000000001E-3</v>
      </c>
      <c r="F16" s="10">
        <v>1.5397099999999999E-3</v>
      </c>
      <c r="G16" s="10">
        <v>1.9415400000000001E-3</v>
      </c>
      <c r="H16" s="3">
        <f t="shared" si="0"/>
        <v>1.4847790000000001E-3</v>
      </c>
      <c r="I16" s="3">
        <f t="shared" si="1"/>
        <v>1.398773930447662E-4</v>
      </c>
    </row>
    <row r="17" spans="1:9" x14ac:dyDescent="0.25">
      <c r="A17" s="2">
        <v>15</v>
      </c>
      <c r="B17" s="10">
        <v>9.7223000000000003E-4</v>
      </c>
      <c r="C17" s="10">
        <v>1.1743999999999999E-3</v>
      </c>
      <c r="D17" s="10">
        <v>1.34903E-3</v>
      </c>
      <c r="E17" s="10">
        <v>1.2305599999999999E-3</v>
      </c>
      <c r="F17" s="10">
        <v>1.7637E-3</v>
      </c>
      <c r="G17" s="10">
        <v>2.4743899999999999E-3</v>
      </c>
      <c r="H17" s="3">
        <f t="shared" si="0"/>
        <v>1.4940516666666667E-3</v>
      </c>
      <c r="I17" s="3">
        <f t="shared" si="1"/>
        <v>2.2351045117125458E-4</v>
      </c>
    </row>
    <row r="18" spans="1:9" x14ac:dyDescent="0.25">
      <c r="A18" s="2">
        <v>16</v>
      </c>
      <c r="B18" s="10">
        <v>1.71174E-3</v>
      </c>
      <c r="C18" s="10">
        <v>1.3098000000000001E-3</v>
      </c>
      <c r="D18" s="10">
        <v>8.8916500000000003E-4</v>
      </c>
      <c r="E18" s="10">
        <v>9.1124299999999995E-4</v>
      </c>
      <c r="F18" s="10">
        <v>1.2501599999999999E-3</v>
      </c>
      <c r="G18" s="10">
        <v>2.9199899999999999E-3</v>
      </c>
      <c r="H18" s="3">
        <f t="shared" si="0"/>
        <v>1.498683E-3</v>
      </c>
      <c r="I18" s="3">
        <f t="shared" si="1"/>
        <v>3.0981420715433091E-4</v>
      </c>
    </row>
    <row r="19" spans="1:9" x14ac:dyDescent="0.25">
      <c r="A19" s="2">
        <v>17</v>
      </c>
      <c r="B19" s="10">
        <v>9.6341700000000005E-4</v>
      </c>
      <c r="C19" s="10">
        <v>2.1003100000000002E-3</v>
      </c>
      <c r="D19" s="10">
        <v>2.0416599999999998E-3</v>
      </c>
      <c r="E19" s="10">
        <v>1.3798700000000001E-3</v>
      </c>
      <c r="F19" s="10">
        <v>1.9260200000000001E-3</v>
      </c>
      <c r="G19" s="10">
        <v>2.8508100000000001E-3</v>
      </c>
      <c r="H19" s="3">
        <f t="shared" si="0"/>
        <v>1.8770145000000002E-3</v>
      </c>
      <c r="I19" s="3">
        <f t="shared" si="1"/>
        <v>2.6517046603568683E-4</v>
      </c>
    </row>
    <row r="20" spans="1:9" x14ac:dyDescent="0.25">
      <c r="A20" s="2">
        <v>18</v>
      </c>
      <c r="B20" s="10">
        <v>3.7003399999999999E-3</v>
      </c>
      <c r="C20" s="10">
        <v>1.43537E-3</v>
      </c>
      <c r="D20" s="10">
        <v>1.44276E-3</v>
      </c>
      <c r="E20" s="10">
        <v>7.6445400000000002E-4</v>
      </c>
      <c r="F20" s="10">
        <v>1.59049E-3</v>
      </c>
      <c r="G20" s="10">
        <v>2.5922900000000001E-3</v>
      </c>
      <c r="H20" s="3">
        <f t="shared" si="0"/>
        <v>1.9209506666666668E-3</v>
      </c>
      <c r="I20" s="3">
        <f>STDEV(B20:G20)/SQRT(5)</f>
        <v>4.7023681650050888E-4</v>
      </c>
    </row>
    <row r="21" spans="1:9" x14ac:dyDescent="0.25">
      <c r="A21" s="2">
        <v>19</v>
      </c>
      <c r="B21" s="10">
        <v>8.6556700000000003E-4</v>
      </c>
      <c r="C21" s="10">
        <v>3.3123499999999999E-3</v>
      </c>
      <c r="D21" s="10">
        <v>2.1198900000000001E-3</v>
      </c>
      <c r="E21" s="10">
        <v>5.4675000000000001E-3</v>
      </c>
      <c r="F21" s="10">
        <v>9.5150599999999997E-4</v>
      </c>
      <c r="G21" s="10">
        <v>2.6569800000000002E-3</v>
      </c>
      <c r="H21" s="3">
        <f t="shared" si="0"/>
        <v>2.5622988333333331E-3</v>
      </c>
      <c r="I21" s="3">
        <f t="shared" si="1"/>
        <v>6.9954778575679027E-4</v>
      </c>
    </row>
    <row r="22" spans="1:9" x14ac:dyDescent="0.25">
      <c r="A22" s="2">
        <v>20</v>
      </c>
      <c r="B22" s="10">
        <v>9.1292900000000004E-4</v>
      </c>
      <c r="C22" s="10">
        <v>2.8494800000000002E-3</v>
      </c>
      <c r="D22" s="10">
        <v>1.6057700000000001E-3</v>
      </c>
      <c r="E22" s="10">
        <v>7.8702100000000005E-4</v>
      </c>
      <c r="F22"/>
      <c r="G22" s="10">
        <v>1.7270899999999999E-3</v>
      </c>
      <c r="H22" s="3">
        <f t="shared" si="0"/>
        <v>1.576458E-3</v>
      </c>
      <c r="I22" s="3">
        <f>STDEV(B22:G22)/SQRT(5)</f>
        <v>3.6794128037378467E-4</v>
      </c>
    </row>
    <row r="24" spans="1:9" x14ac:dyDescent="0.25">
      <c r="A24" s="12" t="s">
        <v>34</v>
      </c>
      <c r="B24" s="12"/>
      <c r="C24" s="12"/>
      <c r="D24" s="12"/>
      <c r="E24" s="12"/>
      <c r="F24" s="12"/>
      <c r="G24" s="12"/>
    </row>
    <row r="25" spans="1:9" x14ac:dyDescent="0.25">
      <c r="A25" s="2" t="s">
        <v>28</v>
      </c>
      <c r="B25" s="2" t="s">
        <v>1</v>
      </c>
      <c r="C25" s="2" t="s">
        <v>2</v>
      </c>
      <c r="D25" s="2" t="s">
        <v>3</v>
      </c>
      <c r="E25" s="2" t="s">
        <v>4</v>
      </c>
      <c r="F25" s="2" t="s">
        <v>5</v>
      </c>
      <c r="G25" s="2" t="s">
        <v>6</v>
      </c>
      <c r="H25" s="3" t="s">
        <v>15</v>
      </c>
      <c r="I25" s="3" t="s">
        <v>36</v>
      </c>
    </row>
    <row r="26" spans="1:9" x14ac:dyDescent="0.25">
      <c r="A26" s="2">
        <v>1</v>
      </c>
      <c r="B26" s="10">
        <v>9.6655799999999996E-4</v>
      </c>
      <c r="C26" s="10">
        <v>2.6141200000000002E-3</v>
      </c>
      <c r="D26" s="10">
        <v>1.7582299999999999E-3</v>
      </c>
      <c r="E26" s="10">
        <v>1.1554899999999999E-3</v>
      </c>
      <c r="F26" s="10">
        <v>7.5305900000000004E-4</v>
      </c>
      <c r="G26" s="10">
        <v>1.8737300000000001E-3</v>
      </c>
      <c r="H26" s="3">
        <f>AVERAGE(B26:G26)</f>
        <v>1.5201978333333336E-3</v>
      </c>
      <c r="I26" s="3">
        <f t="shared" ref="I26:I44" si="2">STDEV(B26:G26)/SQRT(6)</f>
        <v>2.8321610537519661E-4</v>
      </c>
    </row>
    <row r="27" spans="1:9" x14ac:dyDescent="0.25">
      <c r="A27" s="2">
        <v>2</v>
      </c>
      <c r="B27" s="10">
        <v>9.8992700000000004E-4</v>
      </c>
      <c r="C27" s="10">
        <v>1.5223700000000001E-3</v>
      </c>
      <c r="D27" s="10">
        <v>1.5012999999999999E-3</v>
      </c>
      <c r="E27" s="10">
        <v>1.3941400000000001E-3</v>
      </c>
      <c r="F27" s="10">
        <v>1.5677099999999999E-3</v>
      </c>
      <c r="G27" s="10">
        <v>2.6586399999999999E-3</v>
      </c>
      <c r="H27" s="3">
        <f t="shared" ref="H27:H45" si="3">AVERAGE(B27:G27)</f>
        <v>1.6056811666666667E-3</v>
      </c>
      <c r="I27" s="3">
        <f t="shared" si="2"/>
        <v>2.2744253132024606E-4</v>
      </c>
    </row>
    <row r="28" spans="1:9" x14ac:dyDescent="0.25">
      <c r="A28" s="2">
        <v>3</v>
      </c>
      <c r="B28" s="10">
        <v>8.3653000000000009E-3</v>
      </c>
      <c r="C28" s="10">
        <v>1.6884700000000001E-3</v>
      </c>
      <c r="D28" s="10">
        <v>1.89463E-3</v>
      </c>
      <c r="E28" s="10">
        <v>6.9444000000000005E-4</v>
      </c>
      <c r="F28" s="10">
        <v>2.0838900000000001E-3</v>
      </c>
      <c r="G28" s="10">
        <v>1.7845300000000001E-3</v>
      </c>
      <c r="H28" s="3">
        <f t="shared" si="3"/>
        <v>2.7518766666666666E-3</v>
      </c>
      <c r="I28" s="3">
        <f t="shared" si="2"/>
        <v>1.1400473455538791E-3</v>
      </c>
    </row>
    <row r="29" spans="1:9" x14ac:dyDescent="0.25">
      <c r="A29" s="2">
        <v>4</v>
      </c>
      <c r="B29" s="10">
        <v>1.3019399999999999E-3</v>
      </c>
      <c r="C29" s="10">
        <v>2.74457E-3</v>
      </c>
      <c r="D29" s="10">
        <v>1.65427E-3</v>
      </c>
      <c r="E29" s="10">
        <v>1.1454099999999999E-3</v>
      </c>
      <c r="F29" s="10">
        <v>1.8989899999999999E-3</v>
      </c>
      <c r="G29" s="10">
        <v>1.7214699999999999E-3</v>
      </c>
      <c r="H29" s="3">
        <f t="shared" si="3"/>
        <v>1.7444416666666665E-3</v>
      </c>
      <c r="I29" s="3">
        <f t="shared" si="2"/>
        <v>2.3003240062241477E-4</v>
      </c>
    </row>
    <row r="30" spans="1:9" x14ac:dyDescent="0.25">
      <c r="A30" s="2">
        <v>5</v>
      </c>
      <c r="B30" s="10">
        <v>1.86031E-3</v>
      </c>
      <c r="C30" s="10">
        <v>7.3595099999999997E-3</v>
      </c>
      <c r="D30" s="10">
        <v>1.93567E-3</v>
      </c>
      <c r="E30" s="10">
        <v>1.37323E-3</v>
      </c>
      <c r="F30" s="10">
        <v>1.93013E-3</v>
      </c>
      <c r="G30" s="10">
        <v>2.18373E-3</v>
      </c>
      <c r="H30" s="3">
        <f t="shared" si="3"/>
        <v>2.7737633333333334E-3</v>
      </c>
      <c r="I30" s="3">
        <f t="shared" si="2"/>
        <v>9.2352982394963495E-4</v>
      </c>
    </row>
    <row r="31" spans="1:9" x14ac:dyDescent="0.25">
      <c r="A31" s="2">
        <v>6</v>
      </c>
      <c r="B31" s="10">
        <v>1.62703E-3</v>
      </c>
      <c r="C31" s="10">
        <v>1.6377099999999999E-3</v>
      </c>
      <c r="D31" s="10">
        <v>8.4363899999999998E-4</v>
      </c>
      <c r="E31" s="10">
        <v>1.4992E-3</v>
      </c>
      <c r="F31" s="10">
        <v>1.92957E-3</v>
      </c>
      <c r="G31" s="10">
        <v>2.0051000000000001E-3</v>
      </c>
      <c r="H31" s="3">
        <f t="shared" si="3"/>
        <v>1.5903748333333332E-3</v>
      </c>
      <c r="I31" s="3">
        <f t="shared" si="2"/>
        <v>1.6897354814889753E-4</v>
      </c>
    </row>
    <row r="32" spans="1:9" x14ac:dyDescent="0.25">
      <c r="A32" s="2">
        <v>7</v>
      </c>
      <c r="B32" s="10">
        <v>1.3798899999999999E-3</v>
      </c>
      <c r="C32" s="10">
        <v>1.5544000000000001E-3</v>
      </c>
      <c r="D32" s="10">
        <v>1.9287200000000001E-3</v>
      </c>
      <c r="E32" s="10">
        <v>7.5106699999999998E-2</v>
      </c>
      <c r="F32" s="10">
        <v>1.2857599999999999E-3</v>
      </c>
      <c r="G32" s="10">
        <v>2.13108E-3</v>
      </c>
      <c r="H32" s="3">
        <f t="shared" si="3"/>
        <v>1.3897758333333331E-2</v>
      </c>
      <c r="I32" s="3">
        <f t="shared" si="2"/>
        <v>1.2242501326790596E-2</v>
      </c>
    </row>
    <row r="33" spans="1:9" x14ac:dyDescent="0.25">
      <c r="A33" s="2">
        <v>8</v>
      </c>
      <c r="B33" s="10">
        <v>1.3336299999999999E-3</v>
      </c>
      <c r="C33" s="10">
        <v>4.2084599999999998E-3</v>
      </c>
      <c r="D33" s="10">
        <v>1.88101E-3</v>
      </c>
      <c r="E33" s="10">
        <v>1.3564899999999999E-3</v>
      </c>
      <c r="F33" s="10">
        <v>1.8269200000000001E-3</v>
      </c>
      <c r="G33" s="10">
        <v>3.1597299999999999E-3</v>
      </c>
      <c r="H33" s="3">
        <f t="shared" si="3"/>
        <v>2.2943733333333333E-3</v>
      </c>
      <c r="I33" s="3">
        <f t="shared" si="2"/>
        <v>4.6920516804959051E-4</v>
      </c>
    </row>
    <row r="34" spans="1:9" x14ac:dyDescent="0.25">
      <c r="A34" s="2">
        <v>9</v>
      </c>
      <c r="B34" s="10">
        <v>1.03684E-3</v>
      </c>
      <c r="C34" s="10">
        <v>4.1709399999999997E-3</v>
      </c>
      <c r="D34" s="10">
        <v>1.7274499999999999E-3</v>
      </c>
      <c r="E34" s="10">
        <v>1.6795499999999999E-3</v>
      </c>
      <c r="F34" s="10">
        <v>1.76264E-3</v>
      </c>
      <c r="G34" s="10">
        <v>2.3176300000000002E-3</v>
      </c>
      <c r="H34" s="3">
        <f t="shared" si="3"/>
        <v>2.1158416666666666E-3</v>
      </c>
      <c r="I34" s="3">
        <f t="shared" si="2"/>
        <v>4.4325847276291419E-4</v>
      </c>
    </row>
    <row r="35" spans="1:9" x14ac:dyDescent="0.25">
      <c r="A35" s="2">
        <v>10</v>
      </c>
      <c r="B35" s="10">
        <v>2.06196</v>
      </c>
      <c r="C35" s="10">
        <v>2.52754E-3</v>
      </c>
      <c r="D35" s="10">
        <v>1.69458E-3</v>
      </c>
      <c r="E35" s="10">
        <v>6.1744299999999996E-4</v>
      </c>
      <c r="F35" s="10">
        <v>2.66366E-3</v>
      </c>
      <c r="G35" s="10">
        <v>3.43663E-3</v>
      </c>
      <c r="H35" s="3">
        <f t="shared" si="3"/>
        <v>0.34548330883333334</v>
      </c>
      <c r="I35" s="3">
        <f t="shared" si="2"/>
        <v>0.34329556207984341</v>
      </c>
    </row>
    <row r="36" spans="1:9" x14ac:dyDescent="0.25">
      <c r="A36" s="2">
        <v>11</v>
      </c>
      <c r="B36" s="10">
        <v>8.8930599999999995E-3</v>
      </c>
      <c r="C36" s="10">
        <v>2.0079899999999999E-3</v>
      </c>
      <c r="D36" s="10">
        <v>1.6849E-3</v>
      </c>
      <c r="E36" s="10">
        <v>6.0939999999999996E-3</v>
      </c>
      <c r="F36" s="10">
        <v>1.34202E-3</v>
      </c>
      <c r="G36" s="10">
        <v>2.57843E-3</v>
      </c>
      <c r="H36" s="3">
        <f t="shared" si="3"/>
        <v>3.7667333333333327E-3</v>
      </c>
      <c r="I36" s="3">
        <f t="shared" si="2"/>
        <v>1.2438368453074726E-3</v>
      </c>
    </row>
    <row r="37" spans="1:9" x14ac:dyDescent="0.25">
      <c r="A37" s="2">
        <v>12</v>
      </c>
      <c r="B37" s="10">
        <v>1.2316499999999999E-3</v>
      </c>
      <c r="C37" s="10">
        <v>9.9765300000000004E-4</v>
      </c>
      <c r="D37" s="10">
        <v>2.7335100000000002E-3</v>
      </c>
      <c r="E37" s="10">
        <v>8.0608799999999994E-3</v>
      </c>
      <c r="F37" s="10">
        <v>2.5037499999999999E-3</v>
      </c>
      <c r="G37" s="10">
        <v>1.97773E-3</v>
      </c>
      <c r="H37" s="3">
        <f t="shared" si="3"/>
        <v>2.9175288333333333E-3</v>
      </c>
      <c r="I37" s="3">
        <f t="shared" si="2"/>
        <v>1.0656839678632188E-3</v>
      </c>
    </row>
    <row r="38" spans="1:9" x14ac:dyDescent="0.25">
      <c r="A38" s="2">
        <v>13</v>
      </c>
      <c r="B38" s="10">
        <v>1.0376399999999999</v>
      </c>
      <c r="C38" s="10">
        <v>3.6093599999999998E-3</v>
      </c>
      <c r="D38" s="10">
        <v>1.85771E-3</v>
      </c>
      <c r="E38" s="10">
        <v>1.0063100000000001E-3</v>
      </c>
      <c r="F38" s="10">
        <v>5.4517999999999997E-3</v>
      </c>
      <c r="G38" s="10">
        <v>2.81687E-3</v>
      </c>
      <c r="H38" s="3">
        <f t="shared" si="3"/>
        <v>0.17539700833333327</v>
      </c>
      <c r="I38" s="3">
        <f t="shared" si="2"/>
        <v>0.17244972740985573</v>
      </c>
    </row>
    <row r="39" spans="1:9" x14ac:dyDescent="0.25">
      <c r="A39" s="2">
        <v>14</v>
      </c>
      <c r="B39" s="10">
        <v>1.15818E-3</v>
      </c>
      <c r="C39" s="10">
        <v>2.5721400000000001E-3</v>
      </c>
      <c r="D39" s="10">
        <v>1.74179E-3</v>
      </c>
      <c r="E39" s="10">
        <v>0.100879</v>
      </c>
      <c r="F39" s="10">
        <v>2.1941700000000001E-3</v>
      </c>
      <c r="G39" s="10">
        <v>2.64796E-3</v>
      </c>
      <c r="H39" s="3">
        <f t="shared" si="3"/>
        <v>1.8532206666666665E-2</v>
      </c>
      <c r="I39" s="3">
        <f t="shared" si="2"/>
        <v>1.6470917530635964E-2</v>
      </c>
    </row>
    <row r="40" spans="1:9" x14ac:dyDescent="0.25">
      <c r="A40" s="2">
        <v>15</v>
      </c>
      <c r="B40" s="10">
        <v>2.6367500000000002E-3</v>
      </c>
      <c r="C40" s="10">
        <v>3.36301E-3</v>
      </c>
      <c r="D40" s="10">
        <v>1.3991100000000001E-3</v>
      </c>
      <c r="E40" s="10">
        <v>1.21989E-3</v>
      </c>
      <c r="F40" s="10">
        <v>1.64299E-3</v>
      </c>
      <c r="G40" s="10">
        <v>2.89683E-3</v>
      </c>
      <c r="H40" s="3">
        <f t="shared" si="3"/>
        <v>2.1930966666666666E-3</v>
      </c>
      <c r="I40" s="3">
        <f t="shared" si="2"/>
        <v>3.6244215537256582E-4</v>
      </c>
    </row>
    <row r="41" spans="1:9" x14ac:dyDescent="0.25">
      <c r="A41" s="2">
        <v>16</v>
      </c>
      <c r="B41" s="10">
        <v>4.3994899999999998E-3</v>
      </c>
      <c r="C41" s="10">
        <v>4.3122799999999999E-3</v>
      </c>
      <c r="D41" s="10">
        <v>1.5540700000000001E-3</v>
      </c>
      <c r="E41" s="10">
        <v>1.0756100000000001E-3</v>
      </c>
      <c r="F41" s="10">
        <v>1.44776E-3</v>
      </c>
      <c r="G41" s="10">
        <v>2.6924100000000001E-3</v>
      </c>
      <c r="H41" s="3">
        <f t="shared" si="3"/>
        <v>2.5802699999999995E-3</v>
      </c>
      <c r="I41" s="3">
        <f t="shared" si="2"/>
        <v>6.0337004907988815E-4</v>
      </c>
    </row>
    <row r="42" spans="1:9" x14ac:dyDescent="0.25">
      <c r="A42" s="2">
        <v>17</v>
      </c>
      <c r="B42" s="10">
        <v>2.14211E-3</v>
      </c>
      <c r="C42" s="10">
        <v>1.20871E-2</v>
      </c>
      <c r="D42" s="10">
        <v>1.9720699999999998E-3</v>
      </c>
      <c r="E42" s="10">
        <v>1.6585899999999999E-3</v>
      </c>
      <c r="F42" s="10">
        <v>1.8919900000000001E-3</v>
      </c>
      <c r="G42" s="10">
        <v>5.0983299999999999E-3</v>
      </c>
      <c r="H42" s="3">
        <f t="shared" si="3"/>
        <v>4.1416983333333332E-3</v>
      </c>
      <c r="I42" s="3">
        <f t="shared" si="2"/>
        <v>1.6730930137331809E-3</v>
      </c>
    </row>
    <row r="43" spans="1:9" x14ac:dyDescent="0.25">
      <c r="A43" s="2">
        <v>18</v>
      </c>
      <c r="B43" s="10">
        <v>1.5588100000000001E-3</v>
      </c>
      <c r="C43" s="10">
        <v>1.79025E-3</v>
      </c>
      <c r="D43" s="10">
        <v>1.65328E-3</v>
      </c>
      <c r="E43" s="10">
        <v>0.38934099999999999</v>
      </c>
      <c r="F43" s="10">
        <v>5.5832E-3</v>
      </c>
      <c r="G43" s="10">
        <v>2.70448E-3</v>
      </c>
      <c r="H43" s="3">
        <f t="shared" si="3"/>
        <v>6.7105170000000006E-2</v>
      </c>
      <c r="I43" s="3">
        <f t="shared" si="2"/>
        <v>6.4450147605047942E-2</v>
      </c>
    </row>
    <row r="44" spans="1:9" x14ac:dyDescent="0.25">
      <c r="A44" s="2">
        <v>19</v>
      </c>
      <c r="B44" s="10">
        <v>9.59928E-3</v>
      </c>
      <c r="C44" s="10">
        <v>2.4640899999999999E-3</v>
      </c>
      <c r="D44" s="10">
        <v>2.2619200000000002E-3</v>
      </c>
      <c r="E44" s="10">
        <v>2.17848E-2</v>
      </c>
      <c r="F44" s="10">
        <v>8.7559700000000001E-3</v>
      </c>
      <c r="G44" s="10">
        <v>2.9794600000000002E-3</v>
      </c>
      <c r="H44" s="3">
        <f t="shared" si="3"/>
        <v>7.9742533333333337E-3</v>
      </c>
      <c r="I44" s="3">
        <f t="shared" si="2"/>
        <v>3.065526623384272E-3</v>
      </c>
    </row>
    <row r="45" spans="1:9" x14ac:dyDescent="0.25">
      <c r="A45" s="2">
        <v>20</v>
      </c>
      <c r="B45" s="10">
        <v>1.8400599999999999E-3</v>
      </c>
      <c r="C45" s="10">
        <v>2.06529E-3</v>
      </c>
      <c r="D45" s="10">
        <v>2.1066600000000002E-3</v>
      </c>
      <c r="E45" s="10">
        <v>2.2200599999999998E-3</v>
      </c>
      <c r="F45"/>
      <c r="G45" s="10">
        <v>2.4855099999999998E-3</v>
      </c>
      <c r="H45" s="3">
        <f t="shared" si="3"/>
        <v>2.1435159999999998E-3</v>
      </c>
      <c r="I45" s="3">
        <f>STDEV(B45:G45)/SQRT(5)</f>
        <v>1.0544716585096059E-4</v>
      </c>
    </row>
  </sheetData>
  <mergeCells count="2">
    <mergeCell ref="B1:G1"/>
    <mergeCell ref="A24:G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2"/>
  <sheetViews>
    <sheetView topLeftCell="B1" workbookViewId="0">
      <selection activeCell="U28" sqref="U28"/>
    </sheetView>
  </sheetViews>
  <sheetFormatPr defaultRowHeight="15" x14ac:dyDescent="0.25"/>
  <cols>
    <col min="1" max="1" width="30.7109375" style="1" bestFit="1" customWidth="1"/>
    <col min="2" max="16" width="9.140625" style="1"/>
    <col min="19" max="16384" width="9.140625" style="1"/>
  </cols>
  <sheetData>
    <row r="1" spans="1:23" x14ac:dyDescent="0.25">
      <c r="A1" s="1" t="s">
        <v>25</v>
      </c>
      <c r="Q1" s="1"/>
      <c r="R1" s="1"/>
    </row>
    <row r="2" spans="1:23" x14ac:dyDescent="0.25">
      <c r="Q2" s="1"/>
      <c r="R2" s="1"/>
    </row>
    <row r="3" spans="1:23" x14ac:dyDescent="0.25">
      <c r="A3" s="11" t="s">
        <v>22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2"/>
      <c r="I3" s="2"/>
      <c r="J3" s="2"/>
      <c r="K3" s="2"/>
      <c r="L3" s="2"/>
      <c r="M3" s="2"/>
      <c r="N3" s="2"/>
      <c r="O3" s="2"/>
      <c r="P3" s="2"/>
      <c r="Q3" s="1"/>
      <c r="R3" s="1"/>
      <c r="V3" s="1" t="s">
        <v>15</v>
      </c>
      <c r="W3" s="1" t="s">
        <v>36</v>
      </c>
    </row>
    <row r="4" spans="1:23" x14ac:dyDescent="0.25">
      <c r="A4" s="11"/>
      <c r="B4" s="1">
        <v>1</v>
      </c>
      <c r="C4" s="1">
        <v>1.7275990982506579</v>
      </c>
      <c r="D4" s="1">
        <v>0.93235294002474067</v>
      </c>
      <c r="E4" s="1">
        <v>1.1987396341704577</v>
      </c>
      <c r="F4" s="1">
        <v>0.36258131818774542</v>
      </c>
      <c r="G4" s="1">
        <v>0.7787270093663986</v>
      </c>
      <c r="H4" s="2"/>
      <c r="I4" s="2"/>
      <c r="J4" s="2"/>
      <c r="K4" s="2"/>
      <c r="L4" s="2"/>
      <c r="M4" s="2"/>
      <c r="N4" s="2"/>
      <c r="O4" s="2"/>
      <c r="P4" s="2"/>
      <c r="Q4" s="1"/>
      <c r="R4" s="1"/>
      <c r="V4" s="3">
        <f>AVERAGE(C4:U4)</f>
        <v>1</v>
      </c>
      <c r="W4" s="3">
        <f>STDEV(C4:U4)/SQRT(5)</f>
        <v>0.22679708188112621</v>
      </c>
    </row>
    <row r="5" spans="1:23" x14ac:dyDescent="0.25">
      <c r="A5" s="11"/>
      <c r="B5" s="1">
        <v>2</v>
      </c>
      <c r="C5" s="1">
        <v>2.8793285671826365</v>
      </c>
      <c r="D5" s="1">
        <v>0.69926494976118991</v>
      </c>
      <c r="E5" s="1">
        <v>3.8959013636276421</v>
      </c>
      <c r="F5" s="1">
        <v>0.36258131818774542</v>
      </c>
      <c r="G5" s="1">
        <v>1.7799446529216594</v>
      </c>
      <c r="H5" s="2"/>
      <c r="I5" s="2"/>
      <c r="J5" s="2"/>
      <c r="K5" s="2"/>
      <c r="L5" s="2"/>
      <c r="M5" s="2"/>
      <c r="N5" s="2"/>
      <c r="O5" s="2"/>
      <c r="P5" s="2"/>
      <c r="Q5" s="1"/>
      <c r="R5" s="1"/>
      <c r="V5" s="3">
        <f t="shared" ref="V5:V8" si="0">AVERAGE(C5:U5)</f>
        <v>1.9234041703361746</v>
      </c>
      <c r="W5" s="3">
        <f t="shared" ref="W5:W8" si="1">STDEV(C5:U5)/SQRT(5)</f>
        <v>0.6618082075006505</v>
      </c>
    </row>
    <row r="6" spans="1:23" x14ac:dyDescent="0.25">
      <c r="A6" s="11"/>
      <c r="B6" s="1">
        <v>3</v>
      </c>
      <c r="C6" s="1">
        <v>4.2614000140188582</v>
      </c>
      <c r="D6" s="1">
        <v>0.23308799026355065</v>
      </c>
      <c r="E6" s="1">
        <v>4.395381921860138</v>
      </c>
      <c r="F6" s="1">
        <v>0.24172153143885566</v>
      </c>
      <c r="G6" s="1">
        <v>2.336176133246505</v>
      </c>
      <c r="H6" s="2"/>
      <c r="I6" s="2"/>
      <c r="J6" s="2"/>
      <c r="K6" s="2"/>
      <c r="L6" s="2"/>
      <c r="M6" s="2"/>
      <c r="N6" s="2"/>
      <c r="O6" s="2"/>
      <c r="P6" s="2"/>
      <c r="Q6" s="1"/>
      <c r="R6" s="1"/>
      <c r="V6" s="3">
        <f t="shared" si="0"/>
        <v>2.2935535181655817</v>
      </c>
      <c r="W6" s="3">
        <f t="shared" si="1"/>
        <v>0.91508064810056777</v>
      </c>
    </row>
    <row r="7" spans="1:23" x14ac:dyDescent="0.25">
      <c r="A7" s="11"/>
      <c r="B7" s="1">
        <v>4</v>
      </c>
      <c r="C7" s="1">
        <v>4.7220937595327257</v>
      </c>
      <c r="D7" s="1">
        <v>0.58272046514414566</v>
      </c>
      <c r="E7" s="1">
        <v>3.1966422876896807</v>
      </c>
      <c r="F7" s="1">
        <v>0.60430284962660108</v>
      </c>
      <c r="G7" s="1">
        <v>2.336176133246505</v>
      </c>
      <c r="H7" s="2"/>
      <c r="I7" s="2"/>
      <c r="J7" s="2"/>
      <c r="K7" s="2"/>
      <c r="L7" s="2"/>
      <c r="M7" s="2"/>
      <c r="N7" s="2"/>
      <c r="O7" s="2"/>
      <c r="P7" s="2"/>
      <c r="Q7" s="1"/>
      <c r="R7" s="1"/>
      <c r="V7" s="3">
        <f t="shared" si="0"/>
        <v>2.2883870990479318</v>
      </c>
      <c r="W7" s="3">
        <f t="shared" si="1"/>
        <v>0.7904295608697216</v>
      </c>
    </row>
    <row r="8" spans="1:23" x14ac:dyDescent="0.25">
      <c r="A8" s="11"/>
      <c r="B8" s="1">
        <v>5</v>
      </c>
      <c r="C8" s="1">
        <v>4.3765758978236704</v>
      </c>
      <c r="D8" s="1">
        <v>0</v>
      </c>
      <c r="E8" s="1">
        <v>3.7960072099222191</v>
      </c>
      <c r="F8" s="1">
        <v>0</v>
      </c>
      <c r="G8" s="1">
        <v>2.4474263451936267</v>
      </c>
      <c r="H8" s="2"/>
      <c r="I8" s="2"/>
      <c r="J8" s="2"/>
      <c r="K8" s="2"/>
      <c r="L8" s="2"/>
      <c r="M8" s="2"/>
      <c r="N8" s="2"/>
      <c r="O8" s="2"/>
      <c r="P8" s="2"/>
      <c r="Q8" s="1"/>
      <c r="R8" s="1"/>
      <c r="V8" s="3">
        <f t="shared" si="0"/>
        <v>2.1240018905879032</v>
      </c>
      <c r="W8" s="3">
        <f t="shared" si="1"/>
        <v>0.92187479860975252</v>
      </c>
    </row>
    <row r="9" spans="1:23" x14ac:dyDescent="0.25">
      <c r="Q9" s="1"/>
      <c r="R9" s="1"/>
      <c r="V9" s="3"/>
      <c r="W9" s="3"/>
    </row>
    <row r="10" spans="1:23" x14ac:dyDescent="0.25">
      <c r="Q10" s="1"/>
      <c r="R10" s="1"/>
      <c r="V10" s="3"/>
      <c r="W10" s="3"/>
    </row>
    <row r="11" spans="1:23" x14ac:dyDescent="0.25">
      <c r="A11" s="11" t="s">
        <v>23</v>
      </c>
      <c r="B11" s="1" t="s">
        <v>0</v>
      </c>
      <c r="C11" s="1" t="s">
        <v>1</v>
      </c>
      <c r="D11" s="1" t="s">
        <v>2</v>
      </c>
      <c r="E11" s="1" t="s">
        <v>3</v>
      </c>
      <c r="F11" s="1" t="s">
        <v>4</v>
      </c>
      <c r="G11" s="1" t="s">
        <v>5</v>
      </c>
      <c r="H11" s="1" t="s">
        <v>6</v>
      </c>
      <c r="I11" s="1" t="s">
        <v>7</v>
      </c>
      <c r="J11" s="1" t="s">
        <v>8</v>
      </c>
      <c r="K11" s="1" t="s">
        <v>9</v>
      </c>
      <c r="L11" s="1" t="s">
        <v>10</v>
      </c>
      <c r="M11" s="1" t="s">
        <v>11</v>
      </c>
      <c r="N11" s="2"/>
      <c r="O11" s="2"/>
      <c r="P11" s="2"/>
      <c r="Q11" s="1"/>
      <c r="R11" s="1"/>
      <c r="V11" s="3" t="s">
        <v>15</v>
      </c>
      <c r="W11" s="3" t="s">
        <v>36</v>
      </c>
    </row>
    <row r="12" spans="1:23" x14ac:dyDescent="0.25">
      <c r="A12" s="11"/>
      <c r="B12" s="1">
        <v>1</v>
      </c>
      <c r="C12" s="1">
        <v>0</v>
      </c>
      <c r="D12" s="1">
        <v>0.32320734752551977</v>
      </c>
      <c r="E12" s="1">
        <v>1.6160367376275988</v>
      </c>
      <c r="F12" s="1">
        <v>0.96962204257655926</v>
      </c>
      <c r="G12" s="1">
        <v>1.4930805824452029</v>
      </c>
      <c r="H12" s="2">
        <v>0.13246168327312138</v>
      </c>
      <c r="I12" s="2">
        <v>7.5515699910763179E-2</v>
      </c>
      <c r="J12" s="2">
        <v>1.7776404113903588</v>
      </c>
      <c r="K12" s="2">
        <v>1.0773551316905032</v>
      </c>
      <c r="L12" s="2">
        <v>0</v>
      </c>
      <c r="M12" s="2">
        <v>3.5350803635603723</v>
      </c>
      <c r="N12" s="2"/>
      <c r="O12" s="2"/>
      <c r="P12" s="2"/>
      <c r="Q12" s="1"/>
      <c r="R12" s="1"/>
      <c r="V12" s="3">
        <f>AVERAGE(C12:U12)</f>
        <v>1</v>
      </c>
      <c r="W12" s="3">
        <f>STDEV(C12:U12)/SQRT(11)</f>
        <v>0.32649983523966913</v>
      </c>
    </row>
    <row r="13" spans="1:23" x14ac:dyDescent="0.25">
      <c r="A13" s="11"/>
      <c r="B13" s="1">
        <v>2</v>
      </c>
      <c r="C13" s="1">
        <v>0.32320734752551977</v>
      </c>
      <c r="D13" s="1">
        <v>1.4544330638648388</v>
      </c>
      <c r="E13" s="1">
        <v>3.7168844965434773</v>
      </c>
      <c r="F13" s="1">
        <v>5.8177322554593554</v>
      </c>
      <c r="G13" s="1">
        <v>5.2696857166277082</v>
      </c>
      <c r="H13" s="2">
        <v>0.66231003240234465</v>
      </c>
      <c r="I13" s="2">
        <v>0</v>
      </c>
      <c r="J13" s="2">
        <v>5.4945249079338367</v>
      </c>
      <c r="K13" s="2">
        <v>1.4364788957097963</v>
      </c>
      <c r="L13" s="2">
        <v>2.0200459220344986</v>
      </c>
      <c r="M13" s="2">
        <v>6.0601377661034954</v>
      </c>
      <c r="N13" s="2"/>
      <c r="O13" s="2"/>
      <c r="P13" s="2"/>
      <c r="Q13" s="1"/>
      <c r="R13" s="1"/>
      <c r="V13" s="3">
        <f t="shared" ref="V13:V16" si="2">AVERAGE(C13:U13)</f>
        <v>2.9323127640186253</v>
      </c>
      <c r="W13" s="3">
        <f t="shared" ref="W13:W16" si="3">STDEV(C13:U13)/SQRT(11)</f>
        <v>0.71709902233285538</v>
      </c>
    </row>
    <row r="14" spans="1:23" x14ac:dyDescent="0.25">
      <c r="A14" s="11"/>
      <c r="B14" s="1">
        <v>3</v>
      </c>
      <c r="C14" s="1">
        <v>0.16160367376275989</v>
      </c>
      <c r="D14" s="1">
        <v>0.64641469505103955</v>
      </c>
      <c r="E14" s="1">
        <v>5.1713175604083164</v>
      </c>
      <c r="F14" s="1">
        <v>6.7873542980359147</v>
      </c>
      <c r="G14" s="1">
        <v>5.972306169413435</v>
      </c>
      <c r="H14" s="2">
        <v>1.3246168327312138</v>
      </c>
      <c r="I14" s="2">
        <v>0.15103156142520013</v>
      </c>
      <c r="J14" s="2">
        <v>5.6561285816965956</v>
      </c>
      <c r="K14" s="2">
        <v>1.4364788957097963</v>
      </c>
      <c r="L14" s="2">
        <v>3.7034148303353511</v>
      </c>
      <c r="M14" s="2">
        <v>7.2384951938957238</v>
      </c>
      <c r="N14" s="2"/>
      <c r="O14" s="2"/>
      <c r="P14" s="2"/>
      <c r="Q14" s="1"/>
      <c r="R14" s="1"/>
      <c r="V14" s="3">
        <f t="shared" si="2"/>
        <v>3.4771965720423044</v>
      </c>
      <c r="W14" s="3">
        <f t="shared" si="3"/>
        <v>0.84135730638909545</v>
      </c>
    </row>
    <row r="15" spans="1:23" x14ac:dyDescent="0.25">
      <c r="A15" s="11"/>
      <c r="B15" s="1">
        <v>4</v>
      </c>
      <c r="C15" s="1">
        <v>0.32320734752551977</v>
      </c>
      <c r="D15" s="1">
        <v>0.64641469505103955</v>
      </c>
      <c r="E15" s="1">
        <v>6.625750624273155</v>
      </c>
      <c r="F15" s="1">
        <v>6.7873542980359147</v>
      </c>
      <c r="G15" s="1">
        <v>6.5871031056927905</v>
      </c>
      <c r="H15" s="2">
        <v>1.3246168327312138</v>
      </c>
      <c r="I15" s="2">
        <v>0.2265473421378002</v>
      </c>
      <c r="J15" s="2">
        <v>6.625750624273155</v>
      </c>
      <c r="K15" s="2">
        <v>1.7955945795454014</v>
      </c>
      <c r="L15" s="2">
        <v>6.0601377661034954</v>
      </c>
      <c r="M15" s="2">
        <v>7.9118492213630152</v>
      </c>
      <c r="N15" s="2"/>
      <c r="O15" s="2"/>
      <c r="P15" s="2"/>
      <c r="Q15" s="1"/>
      <c r="R15" s="1"/>
      <c r="V15" s="3">
        <f t="shared" si="2"/>
        <v>4.0831205851574994</v>
      </c>
      <c r="W15" s="3">
        <f t="shared" si="3"/>
        <v>0.94745435802271782</v>
      </c>
    </row>
    <row r="16" spans="1:23" x14ac:dyDescent="0.25">
      <c r="A16" s="11"/>
      <c r="B16" s="1">
        <v>5</v>
      </c>
      <c r="C16" s="1">
        <v>0.24240551064413982</v>
      </c>
      <c r="D16" s="1">
        <v>2.424055106441398</v>
      </c>
      <c r="E16" s="1">
        <v>6.5449487873917755</v>
      </c>
      <c r="F16" s="1">
        <v>5.4945249079338367</v>
      </c>
      <c r="G16" s="1">
        <v>6.7627662990729105</v>
      </c>
      <c r="H16" s="2">
        <v>1.5895418153141945</v>
      </c>
      <c r="I16" s="2">
        <v>0.15103156142520013</v>
      </c>
      <c r="J16" s="2">
        <v>6.625750624273155</v>
      </c>
      <c r="K16" s="2">
        <v>1.6160367376275988</v>
      </c>
      <c r="L16" s="2">
        <v>5.3867918188198924</v>
      </c>
      <c r="M16" s="2">
        <v>7.575172207629369</v>
      </c>
      <c r="N16" s="2"/>
      <c r="O16" s="2"/>
      <c r="P16" s="2"/>
      <c r="Q16" s="1"/>
      <c r="R16" s="1"/>
      <c r="V16" s="3">
        <f t="shared" si="2"/>
        <v>4.037547761506679</v>
      </c>
      <c r="W16" s="3">
        <f t="shared" si="3"/>
        <v>0.85726106594960982</v>
      </c>
    </row>
    <row r="17" spans="1:23" x14ac:dyDescent="0.25">
      <c r="A17" s="4"/>
      <c r="H17" s="2"/>
      <c r="I17" s="2"/>
      <c r="J17" s="2"/>
      <c r="K17" s="2"/>
      <c r="L17" s="2"/>
      <c r="M17" s="2"/>
      <c r="N17" s="2"/>
      <c r="O17" s="2"/>
      <c r="P17" s="2"/>
      <c r="Q17" s="1"/>
      <c r="R17" s="1"/>
      <c r="V17" s="2"/>
      <c r="W17" s="2"/>
    </row>
    <row r="18" spans="1:23" x14ac:dyDescent="0.25">
      <c r="Q18" s="1"/>
      <c r="R18" s="1"/>
    </row>
    <row r="19" spans="1:23" x14ac:dyDescent="0.25">
      <c r="A19" s="11" t="s">
        <v>21</v>
      </c>
      <c r="B19" s="1" t="s">
        <v>0</v>
      </c>
      <c r="C19" s="1" t="s">
        <v>1</v>
      </c>
      <c r="D19" s="1" t="s">
        <v>2</v>
      </c>
      <c r="E19" s="1" t="s">
        <v>3</v>
      </c>
      <c r="F19" s="1" t="s">
        <v>4</v>
      </c>
      <c r="G19" s="1" t="s">
        <v>5</v>
      </c>
      <c r="H19" s="1" t="s">
        <v>6</v>
      </c>
      <c r="I19" s="1" t="s">
        <v>7</v>
      </c>
      <c r="J19" s="1" t="s">
        <v>8</v>
      </c>
      <c r="K19" s="1" t="s">
        <v>9</v>
      </c>
      <c r="L19" s="1" t="s">
        <v>10</v>
      </c>
      <c r="M19" s="1" t="s">
        <v>11</v>
      </c>
      <c r="N19" s="1" t="s">
        <v>12</v>
      </c>
      <c r="O19" s="1" t="s">
        <v>13</v>
      </c>
      <c r="P19" s="1" t="s">
        <v>14</v>
      </c>
      <c r="Q19" s="1" t="s">
        <v>16</v>
      </c>
      <c r="R19" s="1" t="s">
        <v>17</v>
      </c>
      <c r="S19" s="1" t="s">
        <v>18</v>
      </c>
      <c r="T19" s="1" t="s">
        <v>19</v>
      </c>
      <c r="U19" s="1" t="s">
        <v>20</v>
      </c>
      <c r="V19" s="1" t="s">
        <v>15</v>
      </c>
      <c r="W19" s="1" t="s">
        <v>36</v>
      </c>
    </row>
    <row r="20" spans="1:23" x14ac:dyDescent="0.25">
      <c r="A20" s="11"/>
      <c r="B20" s="1">
        <v>1</v>
      </c>
      <c r="C20" s="2">
        <v>6.9794473179575559E-2</v>
      </c>
      <c r="D20" s="2">
        <v>1.4137122230372703</v>
      </c>
      <c r="E20" s="2">
        <v>1.7979099440897324</v>
      </c>
      <c r="F20" s="2">
        <v>2.149674933150767</v>
      </c>
      <c r="G20" s="2">
        <v>1.0162099683985444</v>
      </c>
      <c r="H20" s="2">
        <v>0.78169997569118799</v>
      </c>
      <c r="I20" s="2">
        <v>1.6344642961724618</v>
      </c>
      <c r="J20" s="2">
        <v>1.8984131099643482</v>
      </c>
      <c r="K20" s="2">
        <v>0.57478008362585198</v>
      </c>
      <c r="L20" s="2">
        <v>1.8760799416588509</v>
      </c>
      <c r="M20" s="2">
        <v>0.45447645736697817</v>
      </c>
      <c r="N20" s="2">
        <v>0</v>
      </c>
      <c r="O20" s="2">
        <v>0.47859190161705134</v>
      </c>
      <c r="P20" s="2">
        <v>0.79159629738343829</v>
      </c>
      <c r="Q20" s="1">
        <v>0</v>
      </c>
      <c r="R20" s="1">
        <v>0.61713258830880058</v>
      </c>
      <c r="S20" s="1">
        <v>0.86438038212004487</v>
      </c>
      <c r="T20" s="1">
        <v>0</v>
      </c>
      <c r="U20" s="1">
        <v>2.5810834242350982</v>
      </c>
      <c r="V20" s="2">
        <f>AVERAGE(C20:U20)</f>
        <v>1</v>
      </c>
      <c r="W20" s="2">
        <f>STDEV(C20:U20)/SQRT(19)</f>
        <v>0.18320161931088866</v>
      </c>
    </row>
    <row r="21" spans="1:23" x14ac:dyDescent="0.25">
      <c r="A21" s="11"/>
      <c r="B21" s="1">
        <v>2</v>
      </c>
      <c r="C21" s="2">
        <v>0.90733088728439715</v>
      </c>
      <c r="D21" s="2">
        <v>1.1642326757954278</v>
      </c>
      <c r="E21" s="2">
        <v>2.0324199367970888</v>
      </c>
      <c r="F21" s="2">
        <v>2.6382374179577592</v>
      </c>
      <c r="G21" s="2">
        <v>1.9542499392279697</v>
      </c>
      <c r="H21" s="2">
        <v>1.2507199611059008</v>
      </c>
      <c r="I21" s="2">
        <v>1.4923356065922899</v>
      </c>
      <c r="J21" s="2">
        <v>2.4567696771009282</v>
      </c>
      <c r="K21" s="2">
        <v>1.2645130571769718</v>
      </c>
      <c r="L21" s="2">
        <v>1.4461449550286976</v>
      </c>
      <c r="M21" s="2">
        <v>0.45447645736697817</v>
      </c>
      <c r="N21" s="2">
        <v>0</v>
      </c>
      <c r="O21" s="2">
        <v>0.39882723609752257</v>
      </c>
      <c r="P21" s="2">
        <v>0.29684822066880157</v>
      </c>
      <c r="Q21" s="1">
        <v>0</v>
      </c>
      <c r="R21" s="1">
        <v>1.892538634647029</v>
      </c>
      <c r="S21" s="1">
        <v>1.5032676807523311</v>
      </c>
      <c r="T21" s="1">
        <v>0</v>
      </c>
      <c r="U21" s="1">
        <v>3.834754302749233</v>
      </c>
      <c r="V21" s="2">
        <f t="shared" ref="V21:V24" si="4">AVERAGE(C21:U21)</f>
        <v>1.3151403498078593</v>
      </c>
      <c r="W21" s="2">
        <f t="shared" ref="W21:W24" si="5">STDEV(C21:U21)/SQRT(19)</f>
        <v>0.23411222183968372</v>
      </c>
    </row>
    <row r="22" spans="1:23" x14ac:dyDescent="0.25">
      <c r="A22" s="11"/>
      <c r="B22" s="1">
        <v>3</v>
      </c>
      <c r="C22" s="2">
        <v>1.5354815367505652</v>
      </c>
      <c r="D22" s="2">
        <v>2.2868867298838409</v>
      </c>
      <c r="E22" s="2">
        <v>2.8922899100573951</v>
      </c>
      <c r="F22" s="2">
        <v>3.7130748845331425</v>
      </c>
      <c r="G22" s="2">
        <v>2.1887599319353264</v>
      </c>
      <c r="H22" s="2">
        <v>2.3450999270735635</v>
      </c>
      <c r="I22" s="2">
        <v>1.7765890772527551</v>
      </c>
      <c r="J22" s="2">
        <v>3.3501433113193593</v>
      </c>
      <c r="K22" s="2">
        <v>2.5290300228538221</v>
      </c>
      <c r="L22" s="2">
        <v>2.5014399222118016</v>
      </c>
      <c r="M22" s="2">
        <v>0.90895291473395634</v>
      </c>
      <c r="N22" s="2">
        <v>0.1663191770279113</v>
      </c>
      <c r="O22" s="2">
        <v>1.5155403703706829</v>
      </c>
      <c r="P22" s="2">
        <v>0.89054388030642895</v>
      </c>
      <c r="Q22" s="1">
        <v>4.3427732999511789E-2</v>
      </c>
      <c r="R22" s="1">
        <v>3.3325120683676444</v>
      </c>
      <c r="S22" s="1">
        <v>2.4803926503663165</v>
      </c>
      <c r="T22" s="1">
        <v>3.9084998784559395</v>
      </c>
      <c r="U22" s="1">
        <v>3.834754302749233</v>
      </c>
      <c r="V22" s="2">
        <f t="shared" si="4"/>
        <v>2.2210388541710104</v>
      </c>
      <c r="W22" s="2">
        <f t="shared" si="5"/>
        <v>0.26776648283762494</v>
      </c>
    </row>
    <row r="23" spans="1:23" x14ac:dyDescent="0.25">
      <c r="A23" s="11"/>
      <c r="B23" s="1">
        <v>4</v>
      </c>
      <c r="C23" s="2">
        <v>1.6052756190801529</v>
      </c>
      <c r="D23" s="2">
        <v>1.4552908447442845</v>
      </c>
      <c r="E23" s="2">
        <v>3.1267999027647519</v>
      </c>
      <c r="F23" s="2">
        <v>3.8107873814945412</v>
      </c>
      <c r="G23" s="2">
        <v>2.6577799173500392</v>
      </c>
      <c r="H23" s="2">
        <v>2.8922899100573951</v>
      </c>
      <c r="I23" s="2">
        <v>1.4212712618022041</v>
      </c>
      <c r="J23" s="2">
        <v>3.0151301527373873</v>
      </c>
      <c r="K23" s="2">
        <v>1.8392931408028237</v>
      </c>
      <c r="L23" s="2">
        <v>2.3450999270735635</v>
      </c>
      <c r="M23" s="2">
        <v>1.2725332989275633</v>
      </c>
      <c r="N23" s="2">
        <v>0</v>
      </c>
      <c r="O23" s="2">
        <v>1.3560110393316251</v>
      </c>
      <c r="P23" s="2">
        <v>0.29684822066880157</v>
      </c>
      <c r="Q23" s="1">
        <v>0</v>
      </c>
      <c r="R23" s="1">
        <v>3.4147938078088993</v>
      </c>
      <c r="S23" s="1">
        <v>2.5931411463601348</v>
      </c>
      <c r="T23" s="1">
        <v>3.9084998784559395</v>
      </c>
      <c r="U23" s="1">
        <v>3.7610087270425265</v>
      </c>
      <c r="V23" s="2">
        <f t="shared" si="4"/>
        <v>2.1458870619211914</v>
      </c>
      <c r="W23" s="2">
        <f t="shared" si="5"/>
        <v>0.2875465701645758</v>
      </c>
    </row>
    <row r="24" spans="1:23" x14ac:dyDescent="0.25">
      <c r="A24" s="11"/>
      <c r="B24" s="1">
        <v>5</v>
      </c>
      <c r="C24" s="2">
        <v>1.6052756190801529</v>
      </c>
      <c r="D24" s="2">
        <v>1.7879315439000343</v>
      </c>
      <c r="E24" s="2">
        <v>3.0486299051956331</v>
      </c>
      <c r="F24" s="2">
        <v>3.7130748845331425</v>
      </c>
      <c r="G24" s="2">
        <v>3.0486299051956331</v>
      </c>
      <c r="H24" s="2">
        <v>2.6577799173500392</v>
      </c>
      <c r="I24" s="2">
        <v>0.78169997569118799</v>
      </c>
      <c r="J24" s="2">
        <v>3.9084998784559395</v>
      </c>
      <c r="K24" s="2">
        <v>1.0346033688265579</v>
      </c>
      <c r="L24" s="2">
        <v>2.6968649161345981</v>
      </c>
      <c r="M24" s="2">
        <v>1.2725332989275633</v>
      </c>
      <c r="N24" s="2">
        <v>0</v>
      </c>
      <c r="O24" s="2">
        <v>1.2762463738120964</v>
      </c>
      <c r="P24" s="2">
        <v>0.59369722303757877</v>
      </c>
      <c r="Q24" s="1">
        <v>0.17371093199804716</v>
      </c>
      <c r="R24" s="1">
        <v>3.5793611951912863</v>
      </c>
      <c r="S24" s="1">
        <v>2.7810461865167824</v>
      </c>
      <c r="T24" s="1">
        <v>3.9084998784559395</v>
      </c>
      <c r="U24" s="1">
        <v>3.5397719999224062</v>
      </c>
      <c r="V24" s="2">
        <f t="shared" si="4"/>
        <v>2.1793608948539274</v>
      </c>
      <c r="W24" s="2">
        <f t="shared" si="5"/>
        <v>0.30196269484455501</v>
      </c>
    </row>
    <row r="25" spans="1:23" x14ac:dyDescent="0.25"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1"/>
      <c r="R25" s="1"/>
      <c r="V25" s="2"/>
      <c r="W25" s="2"/>
    </row>
    <row r="26" spans="1:23" x14ac:dyDescent="0.25">
      <c r="Q26" s="1"/>
      <c r="R26" s="1"/>
    </row>
    <row r="27" spans="1:23" x14ac:dyDescent="0.25">
      <c r="Q27" s="1"/>
      <c r="R27" s="1"/>
    </row>
    <row r="28" spans="1:23" x14ac:dyDescent="0.25">
      <c r="Q28" s="1"/>
      <c r="R28" s="1"/>
    </row>
    <row r="29" spans="1:23" x14ac:dyDescent="0.25">
      <c r="Q29" s="1"/>
      <c r="R29" s="1"/>
    </row>
    <row r="30" spans="1:23" x14ac:dyDescent="0.25">
      <c r="Q30" s="1"/>
      <c r="R30" s="1"/>
    </row>
    <row r="31" spans="1:23" x14ac:dyDescent="0.25">
      <c r="Q31" s="1"/>
      <c r="R31" s="1"/>
    </row>
    <row r="32" spans="1:23" x14ac:dyDescent="0.25"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1"/>
      <c r="R32" s="1"/>
      <c r="V32" s="2"/>
      <c r="W32" s="2"/>
    </row>
    <row r="33" spans="3:23" x14ac:dyDescent="0.25"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1"/>
      <c r="R33" s="1"/>
      <c r="V33" s="2"/>
      <c r="W33" s="2"/>
    </row>
    <row r="34" spans="3:23" x14ac:dyDescent="0.25"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1"/>
      <c r="R34" s="1"/>
      <c r="V34" s="2"/>
      <c r="W34" s="2"/>
    </row>
    <row r="35" spans="3:23" x14ac:dyDescent="0.25"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1"/>
      <c r="R35" s="1"/>
      <c r="V35" s="2"/>
      <c r="W35" s="2"/>
    </row>
    <row r="36" spans="3:23" x14ac:dyDescent="0.25"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1"/>
      <c r="R36" s="1"/>
      <c r="V36" s="2"/>
      <c r="W36" s="2"/>
    </row>
    <row r="37" spans="3:23" x14ac:dyDescent="0.25"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1"/>
      <c r="R37" s="1"/>
      <c r="V37" s="2"/>
      <c r="W37" s="2"/>
    </row>
    <row r="38" spans="3:23" x14ac:dyDescent="0.25"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1"/>
      <c r="R38" s="1"/>
      <c r="V38" s="2"/>
      <c r="W38" s="2"/>
    </row>
    <row r="39" spans="3:23" x14ac:dyDescent="0.25"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1"/>
      <c r="R39" s="1"/>
      <c r="V39" s="2"/>
      <c r="W39" s="2"/>
    </row>
    <row r="41" spans="3:23" x14ac:dyDescent="0.25"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1"/>
      <c r="R41" s="1"/>
    </row>
    <row r="42" spans="3:23" x14ac:dyDescent="0.25"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1"/>
      <c r="R42" s="1"/>
    </row>
    <row r="43" spans="3:23" x14ac:dyDescent="0.25"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1"/>
      <c r="R43" s="1"/>
    </row>
    <row r="44" spans="3:23" x14ac:dyDescent="0.25"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1"/>
      <c r="R44" s="1"/>
    </row>
    <row r="45" spans="3:23" x14ac:dyDescent="0.25"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1"/>
      <c r="R45" s="1"/>
    </row>
    <row r="46" spans="3:23" x14ac:dyDescent="0.25"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1"/>
      <c r="R46" s="1"/>
    </row>
    <row r="47" spans="3:23" x14ac:dyDescent="0.25"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1"/>
      <c r="R47" s="1"/>
    </row>
    <row r="48" spans="3:23" x14ac:dyDescent="0.25"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1"/>
      <c r="R48" s="1"/>
    </row>
    <row r="49" spans="3:18" x14ac:dyDescent="0.25"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1"/>
      <c r="R49" s="1"/>
    </row>
    <row r="50" spans="3:18" x14ac:dyDescent="0.25"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1"/>
      <c r="R50" s="1"/>
    </row>
    <row r="51" spans="3:18" x14ac:dyDescent="0.25"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1"/>
      <c r="R51" s="1"/>
    </row>
    <row r="52" spans="3:18" x14ac:dyDescent="0.25"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1"/>
      <c r="R52" s="1"/>
    </row>
    <row r="53" spans="3:18" x14ac:dyDescent="0.25"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1"/>
      <c r="R53" s="1"/>
    </row>
    <row r="54" spans="3:18" x14ac:dyDescent="0.25"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1"/>
      <c r="R54" s="1"/>
    </row>
    <row r="55" spans="3:18" x14ac:dyDescent="0.25"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1"/>
      <c r="R55" s="1"/>
    </row>
    <row r="56" spans="3:18" x14ac:dyDescent="0.25"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1"/>
      <c r="R56" s="1"/>
    </row>
    <row r="57" spans="3:18" x14ac:dyDescent="0.25"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1"/>
      <c r="R57" s="1"/>
    </row>
    <row r="58" spans="3:18" x14ac:dyDescent="0.25"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1"/>
      <c r="R58" s="1"/>
    </row>
    <row r="59" spans="3:18" x14ac:dyDescent="0.25"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1"/>
      <c r="R59" s="1"/>
    </row>
    <row r="60" spans="3:18" x14ac:dyDescent="0.25"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1"/>
      <c r="R60" s="1"/>
    </row>
    <row r="61" spans="3:18" x14ac:dyDescent="0.25"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1"/>
      <c r="R61" s="1"/>
    </row>
    <row r="62" spans="3:18" x14ac:dyDescent="0.25"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1"/>
      <c r="R62" s="1"/>
    </row>
  </sheetData>
  <mergeCells count="3">
    <mergeCell ref="A3:A8"/>
    <mergeCell ref="A11:A16"/>
    <mergeCell ref="A19:A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2"/>
  <sheetViews>
    <sheetView topLeftCell="B1" workbookViewId="0">
      <selection activeCell="N34" sqref="N34"/>
    </sheetView>
  </sheetViews>
  <sheetFormatPr defaultRowHeight="15" x14ac:dyDescent="0.25"/>
  <cols>
    <col min="1" max="1" width="30.7109375" style="1" bestFit="1" customWidth="1"/>
    <col min="2" max="16" width="9.140625" style="1"/>
    <col min="19" max="16384" width="9.140625" style="1"/>
  </cols>
  <sheetData>
    <row r="1" spans="1:23" x14ac:dyDescent="0.25">
      <c r="A1" s="1" t="s">
        <v>26</v>
      </c>
      <c r="Q1" s="1"/>
      <c r="R1" s="1"/>
    </row>
    <row r="2" spans="1:23" x14ac:dyDescent="0.25">
      <c r="Q2" s="1"/>
      <c r="R2" s="1"/>
    </row>
    <row r="3" spans="1:23" x14ac:dyDescent="0.25">
      <c r="A3" s="11" t="s">
        <v>22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2"/>
      <c r="I3" s="2"/>
      <c r="J3" s="2"/>
      <c r="K3" s="2"/>
      <c r="L3" s="2"/>
      <c r="M3" s="2"/>
      <c r="N3" s="2"/>
      <c r="O3" s="2"/>
      <c r="P3" s="2"/>
      <c r="Q3" s="1"/>
      <c r="R3" s="1"/>
      <c r="V3" s="1" t="s">
        <v>15</v>
      </c>
      <c r="W3" s="1" t="s">
        <v>36</v>
      </c>
    </row>
    <row r="4" spans="1:23" x14ac:dyDescent="0.25">
      <c r="A4" s="11"/>
      <c r="B4" s="1">
        <v>1</v>
      </c>
      <c r="C4" s="1">
        <v>2.9673500000000002</v>
      </c>
      <c r="D4" s="1">
        <v>4.2423099999999998</v>
      </c>
      <c r="E4" s="1">
        <v>4.1979899999999999</v>
      </c>
      <c r="F4" s="1">
        <v>2.1715599999999999</v>
      </c>
      <c r="G4" s="1">
        <v>5.3558599999999998</v>
      </c>
      <c r="H4" s="2"/>
      <c r="I4" s="3"/>
      <c r="J4" s="3"/>
      <c r="K4" s="3"/>
      <c r="L4" s="3"/>
      <c r="M4" s="3"/>
      <c r="N4" s="3"/>
      <c r="O4" s="3"/>
      <c r="P4" s="3"/>
      <c r="Q4" s="3"/>
      <c r="R4" s="1"/>
      <c r="V4" s="3">
        <f>AVERAGE(C4:U4)</f>
        <v>3.7870140000000001</v>
      </c>
      <c r="W4" s="3">
        <f>STDEV(C4:U4)/SQRT(5)</f>
        <v>0.55312811314016563</v>
      </c>
    </row>
    <row r="5" spans="1:23" x14ac:dyDescent="0.25">
      <c r="A5" s="11"/>
      <c r="B5" s="1">
        <v>2</v>
      </c>
      <c r="C5" s="1">
        <v>3.5883099999999999</v>
      </c>
      <c r="D5" s="1">
        <v>5.2806100000000002</v>
      </c>
      <c r="E5" s="1">
        <v>4.8380200000000002</v>
      </c>
      <c r="F5" s="1">
        <v>3.5343499999999999</v>
      </c>
      <c r="G5" s="1">
        <v>5.45472</v>
      </c>
      <c r="H5" s="2"/>
      <c r="I5" s="3"/>
      <c r="J5" s="3"/>
      <c r="K5" s="3"/>
      <c r="L5" s="3"/>
      <c r="M5" s="3"/>
      <c r="N5" s="3"/>
      <c r="O5" s="3"/>
      <c r="P5" s="3"/>
      <c r="Q5" s="3"/>
      <c r="R5" s="1"/>
      <c r="V5" s="3">
        <f t="shared" ref="V5:V8" si="0">AVERAGE(C5:U5)</f>
        <v>4.5392020000000004</v>
      </c>
      <c r="W5" s="3">
        <f t="shared" ref="W5:W8" si="1">STDEV(C5:U5)/SQRT(5)</f>
        <v>0.41176901082281608</v>
      </c>
    </row>
    <row r="6" spans="1:23" x14ac:dyDescent="0.25">
      <c r="A6" s="11"/>
      <c r="B6" s="1">
        <v>3</v>
      </c>
      <c r="C6" s="1">
        <v>3.0417000000000001</v>
      </c>
      <c r="D6" s="1">
        <v>5.0826500000000001</v>
      </c>
      <c r="E6" s="1">
        <v>5.2778900000000002</v>
      </c>
      <c r="F6" s="1">
        <v>3.5047100000000002</v>
      </c>
      <c r="G6" s="1">
        <v>4.9611000000000001</v>
      </c>
      <c r="H6" s="2"/>
      <c r="I6" s="3"/>
      <c r="J6" s="3"/>
      <c r="K6" s="3"/>
      <c r="L6" s="3"/>
      <c r="M6" s="3"/>
      <c r="N6" s="3"/>
      <c r="O6" s="3"/>
      <c r="P6" s="3"/>
      <c r="Q6" s="3"/>
      <c r="R6" s="1"/>
      <c r="V6" s="3">
        <f t="shared" si="0"/>
        <v>4.3736099999999993</v>
      </c>
      <c r="W6" s="3">
        <f t="shared" si="1"/>
        <v>0.45796157034188117</v>
      </c>
    </row>
    <row r="7" spans="1:23" x14ac:dyDescent="0.25">
      <c r="A7" s="11"/>
      <c r="B7" s="1">
        <v>4</v>
      </c>
      <c r="C7" s="1">
        <v>2.92971</v>
      </c>
      <c r="D7" s="1">
        <v>4.6234400000000004</v>
      </c>
      <c r="E7" s="1">
        <v>4.5314199999999998</v>
      </c>
      <c r="F7" s="1">
        <v>2.72417</v>
      </c>
      <c r="G7" s="1">
        <v>5.85764</v>
      </c>
      <c r="H7" s="2"/>
      <c r="I7" s="3"/>
      <c r="J7" s="3"/>
      <c r="K7" s="3"/>
      <c r="L7" s="3"/>
      <c r="M7" s="3"/>
      <c r="N7" s="3"/>
      <c r="O7" s="3"/>
      <c r="P7" s="3"/>
      <c r="Q7" s="3"/>
      <c r="R7" s="1"/>
      <c r="V7" s="3">
        <f t="shared" si="0"/>
        <v>4.1332760000000004</v>
      </c>
      <c r="W7" s="3">
        <f t="shared" si="1"/>
        <v>0.58336786986086253</v>
      </c>
    </row>
    <row r="8" spans="1:23" x14ac:dyDescent="0.25">
      <c r="A8" s="11"/>
      <c r="B8" s="1">
        <v>5</v>
      </c>
      <c r="C8" s="1">
        <v>3.03701</v>
      </c>
      <c r="D8" s="1">
        <v>4.8601099999999997</v>
      </c>
      <c r="E8" s="1">
        <v>7.0903499999999999</v>
      </c>
      <c r="F8" s="3">
        <v>0</v>
      </c>
      <c r="G8" s="1">
        <v>5.33955</v>
      </c>
      <c r="H8" s="2"/>
      <c r="I8" s="3"/>
      <c r="J8" s="3"/>
      <c r="K8" s="3"/>
      <c r="L8" s="3"/>
      <c r="M8" s="3"/>
      <c r="N8" s="3"/>
      <c r="O8" s="3"/>
      <c r="P8" s="3"/>
      <c r="Q8" s="3"/>
      <c r="R8" s="1"/>
      <c r="V8" s="3">
        <f t="shared" si="0"/>
        <v>4.0654039999999991</v>
      </c>
      <c r="W8" s="3">
        <f t="shared" si="1"/>
        <v>1.2039602954649293</v>
      </c>
    </row>
    <row r="9" spans="1:23" x14ac:dyDescent="0.25">
      <c r="Q9" s="1"/>
      <c r="R9" s="1"/>
      <c r="V9" s="3"/>
      <c r="W9" s="3"/>
    </row>
    <row r="10" spans="1:23" x14ac:dyDescent="0.25">
      <c r="Q10" s="1"/>
      <c r="R10" s="1"/>
      <c r="V10" s="3"/>
      <c r="W10" s="3"/>
    </row>
    <row r="11" spans="1:23" x14ac:dyDescent="0.25">
      <c r="A11" s="11" t="s">
        <v>23</v>
      </c>
      <c r="B11" s="1" t="s">
        <v>0</v>
      </c>
      <c r="C11" s="1" t="s">
        <v>1</v>
      </c>
      <c r="D11" s="1" t="s">
        <v>2</v>
      </c>
      <c r="E11" s="1" t="s">
        <v>3</v>
      </c>
      <c r="F11" s="1" t="s">
        <v>4</v>
      </c>
      <c r="G11" s="1" t="s">
        <v>5</v>
      </c>
      <c r="H11" s="1" t="s">
        <v>6</v>
      </c>
      <c r="I11" s="1" t="s">
        <v>7</v>
      </c>
      <c r="J11" s="1" t="s">
        <v>8</v>
      </c>
      <c r="K11" s="1" t="s">
        <v>9</v>
      </c>
      <c r="L11" s="1" t="s">
        <v>10</v>
      </c>
      <c r="M11" s="1" t="s">
        <v>11</v>
      </c>
      <c r="N11" s="2"/>
      <c r="O11" s="2"/>
      <c r="P11" s="2"/>
      <c r="Q11" s="1"/>
      <c r="R11" s="1"/>
      <c r="V11" s="3" t="s">
        <v>15</v>
      </c>
      <c r="W11" s="3" t="s">
        <v>36</v>
      </c>
    </row>
    <row r="12" spans="1:23" x14ac:dyDescent="0.25">
      <c r="A12" s="11"/>
      <c r="B12" s="1">
        <v>1</v>
      </c>
      <c r="C12" s="1">
        <v>21.096800000000002</v>
      </c>
      <c r="D12" s="1">
        <v>3.55783</v>
      </c>
      <c r="E12" s="1">
        <v>6.1571999999999996</v>
      </c>
      <c r="F12" s="1">
        <v>8.4651300000000003</v>
      </c>
      <c r="G12" s="3">
        <v>0</v>
      </c>
      <c r="H12" s="1">
        <v>4.9284699999999999</v>
      </c>
      <c r="I12" s="1">
        <v>3.73997</v>
      </c>
      <c r="J12" s="1">
        <v>2.2466699999999999</v>
      </c>
      <c r="K12" s="1">
        <v>4.6417999999999999</v>
      </c>
      <c r="L12" s="1">
        <v>2.54766</v>
      </c>
      <c r="M12" s="1">
        <v>3.58779</v>
      </c>
      <c r="N12" s="2"/>
      <c r="O12" s="2"/>
      <c r="P12" s="2"/>
      <c r="Q12" s="1"/>
      <c r="R12" s="1"/>
      <c r="V12" s="3">
        <f>AVERAGE(C12:U12)</f>
        <v>5.542665454545455</v>
      </c>
      <c r="W12" s="3">
        <f>STDEV(C12:U12)/SQRT(11)</f>
        <v>1.6884741702201613</v>
      </c>
    </row>
    <row r="13" spans="1:23" x14ac:dyDescent="0.25">
      <c r="A13" s="11"/>
      <c r="B13" s="1">
        <v>2</v>
      </c>
      <c r="C13" s="1">
        <v>7.4176500000000001</v>
      </c>
      <c r="D13" s="1">
        <v>3.41174</v>
      </c>
      <c r="E13" s="1">
        <v>7.7152200000000004</v>
      </c>
      <c r="F13" s="1">
        <v>5.8872400000000003</v>
      </c>
      <c r="G13" s="1">
        <v>4.21</v>
      </c>
      <c r="H13" s="1">
        <v>6.3616099999999998</v>
      </c>
      <c r="I13" s="1">
        <v>5.5330500000000002</v>
      </c>
      <c r="J13" s="1">
        <v>5.4012500000000001</v>
      </c>
      <c r="K13" s="1">
        <v>3.9422700000000002</v>
      </c>
      <c r="L13" s="1">
        <v>3.8284099999999999</v>
      </c>
      <c r="M13" s="1">
        <v>4.6618599999999999</v>
      </c>
      <c r="N13" s="2"/>
      <c r="O13" s="2"/>
      <c r="P13" s="2"/>
      <c r="Q13" s="1"/>
      <c r="R13" s="1"/>
      <c r="V13" s="3">
        <f t="shared" ref="V13:V16" si="2">AVERAGE(C13:U13)</f>
        <v>5.3063909090909087</v>
      </c>
      <c r="W13" s="3">
        <f t="shared" ref="W13:W16" si="3">STDEV(C13:U13)/SQRT(11)</f>
        <v>0.43717654778747334</v>
      </c>
    </row>
    <row r="14" spans="1:23" x14ac:dyDescent="0.25">
      <c r="A14" s="11"/>
      <c r="B14" s="1">
        <v>3</v>
      </c>
      <c r="C14" s="1">
        <v>6.5271299999999997</v>
      </c>
      <c r="D14" s="1">
        <v>3.3081499999999999</v>
      </c>
      <c r="E14" s="1">
        <v>6.7971199999999996</v>
      </c>
      <c r="F14" s="1">
        <v>6.2550499999999998</v>
      </c>
      <c r="G14" s="1">
        <v>3.7000600000000001</v>
      </c>
      <c r="H14" s="1">
        <v>7.5958899999999998</v>
      </c>
      <c r="I14" s="1">
        <v>5.1711600000000004</v>
      </c>
      <c r="J14" s="1">
        <v>5.7503099999999998</v>
      </c>
      <c r="K14" s="1">
        <v>4.5730500000000003</v>
      </c>
      <c r="L14" s="1">
        <v>4.0191600000000003</v>
      </c>
      <c r="M14" s="1">
        <v>5.2565999999999997</v>
      </c>
      <c r="N14" s="2"/>
      <c r="O14" s="2"/>
      <c r="P14" s="2"/>
      <c r="Q14" s="1"/>
      <c r="R14" s="1"/>
      <c r="V14" s="3">
        <f t="shared" si="2"/>
        <v>5.3594254545454545</v>
      </c>
      <c r="W14" s="3">
        <f t="shared" si="3"/>
        <v>0.41351208326494576</v>
      </c>
    </row>
    <row r="15" spans="1:23" x14ac:dyDescent="0.25">
      <c r="A15" s="11"/>
      <c r="B15" s="1">
        <v>4</v>
      </c>
      <c r="C15" s="1">
        <v>7.6102600000000002</v>
      </c>
      <c r="D15" s="1">
        <v>3.4099200000000001</v>
      </c>
      <c r="E15" s="1">
        <v>6.8614100000000002</v>
      </c>
      <c r="F15" s="1">
        <v>5.6638700000000002</v>
      </c>
      <c r="G15" s="1">
        <v>3.5412300000000001</v>
      </c>
      <c r="H15" s="1">
        <v>9.7838100000000008</v>
      </c>
      <c r="I15" s="1">
        <v>5.9483199999999998</v>
      </c>
      <c r="J15" s="1">
        <v>6.5226499999999996</v>
      </c>
      <c r="K15" s="1">
        <v>4.52684</v>
      </c>
      <c r="L15" s="1">
        <v>5.2123600000000003</v>
      </c>
      <c r="M15" s="1">
        <v>5.35663</v>
      </c>
      <c r="N15" s="2"/>
      <c r="O15" s="2"/>
      <c r="P15" s="2"/>
      <c r="Q15" s="1"/>
      <c r="R15" s="1"/>
      <c r="V15" s="3">
        <f t="shared" si="2"/>
        <v>5.8579363636363633</v>
      </c>
      <c r="W15" s="3">
        <f t="shared" si="3"/>
        <v>0.55413785108412561</v>
      </c>
    </row>
    <row r="16" spans="1:23" x14ac:dyDescent="0.25">
      <c r="A16" s="11"/>
      <c r="B16" s="1">
        <v>5</v>
      </c>
      <c r="C16" s="1">
        <v>8.3723100000000006</v>
      </c>
      <c r="D16" s="1">
        <v>4.5563500000000001</v>
      </c>
      <c r="E16" s="1">
        <v>6.9831500000000002</v>
      </c>
      <c r="F16" s="1">
        <v>5.5257699999999996</v>
      </c>
      <c r="G16" s="1">
        <v>4.2457200000000004</v>
      </c>
      <c r="H16" s="1">
        <v>7.9731800000000002</v>
      </c>
      <c r="I16" s="1">
        <v>4.3673799999999998</v>
      </c>
      <c r="J16" s="1">
        <v>5.2750000000000004</v>
      </c>
      <c r="K16" s="1">
        <v>4.5145600000000004</v>
      </c>
      <c r="L16" s="1">
        <v>4.8180500000000004</v>
      </c>
      <c r="M16" s="1">
        <v>5.4894600000000002</v>
      </c>
      <c r="N16" s="2"/>
      <c r="O16" s="2"/>
      <c r="P16" s="2"/>
      <c r="Q16" s="1"/>
      <c r="R16" s="1"/>
      <c r="V16" s="3">
        <f t="shared" si="2"/>
        <v>5.6473572727272732</v>
      </c>
      <c r="W16" s="3">
        <f t="shared" si="3"/>
        <v>0.44273665302831111</v>
      </c>
    </row>
    <row r="17" spans="1:23" x14ac:dyDescent="0.25">
      <c r="A17" s="4"/>
      <c r="H17" s="2"/>
      <c r="I17" s="2"/>
      <c r="J17" s="2"/>
      <c r="K17" s="2"/>
      <c r="L17" s="2"/>
      <c r="M17" s="2"/>
      <c r="N17" s="2"/>
      <c r="O17" s="2"/>
      <c r="P17" s="2"/>
      <c r="Q17" s="1"/>
      <c r="R17" s="1"/>
      <c r="V17" s="2"/>
      <c r="W17" s="2"/>
    </row>
    <row r="18" spans="1:23" x14ac:dyDescent="0.25">
      <c r="Q18" s="1"/>
      <c r="R18" s="1"/>
    </row>
    <row r="19" spans="1:23" x14ac:dyDescent="0.25">
      <c r="A19" s="11" t="s">
        <v>21</v>
      </c>
      <c r="B19" s="1" t="s">
        <v>0</v>
      </c>
      <c r="C19" s="1" t="s">
        <v>1</v>
      </c>
      <c r="D19" s="1" t="s">
        <v>2</v>
      </c>
      <c r="E19" s="1" t="s">
        <v>3</v>
      </c>
      <c r="F19" s="1" t="s">
        <v>4</v>
      </c>
      <c r="G19" s="1" t="s">
        <v>5</v>
      </c>
      <c r="H19" s="1" t="s">
        <v>6</v>
      </c>
      <c r="I19" s="1" t="s">
        <v>7</v>
      </c>
      <c r="J19" s="1" t="s">
        <v>8</v>
      </c>
      <c r="K19" s="1" t="s">
        <v>9</v>
      </c>
      <c r="L19" s="1" t="s">
        <v>10</v>
      </c>
      <c r="M19" s="1" t="s">
        <v>11</v>
      </c>
      <c r="N19" s="1" t="s">
        <v>12</v>
      </c>
      <c r="O19" s="1" t="s">
        <v>13</v>
      </c>
      <c r="P19" s="1" t="s">
        <v>14</v>
      </c>
      <c r="Q19" s="1" t="s">
        <v>16</v>
      </c>
      <c r="R19" s="1" t="s">
        <v>17</v>
      </c>
      <c r="S19" s="1" t="s">
        <v>18</v>
      </c>
      <c r="T19" s="1" t="s">
        <v>19</v>
      </c>
      <c r="U19" s="1" t="s">
        <v>20</v>
      </c>
      <c r="V19" s="1" t="s">
        <v>15</v>
      </c>
      <c r="W19" s="1" t="s">
        <v>36</v>
      </c>
    </row>
    <row r="20" spans="1:23" x14ac:dyDescent="0.25">
      <c r="A20" s="11"/>
      <c r="B20" s="1">
        <v>1</v>
      </c>
      <c r="C20" s="1">
        <v>5.9584999999999999</v>
      </c>
      <c r="D20" s="1">
        <v>2.8735499999999998</v>
      </c>
      <c r="E20" s="1">
        <v>4.4908299999999999</v>
      </c>
      <c r="F20" s="1">
        <v>7.3268700000000004</v>
      </c>
      <c r="G20" s="1">
        <v>4.3772599999999997</v>
      </c>
      <c r="H20" s="1">
        <v>4.1283899999999996</v>
      </c>
      <c r="I20" s="1">
        <v>5.4013600000000004</v>
      </c>
      <c r="J20" s="1">
        <v>5.0004200000000001</v>
      </c>
      <c r="K20" s="1">
        <v>3.6875100000000001</v>
      </c>
      <c r="L20" s="1">
        <v>7.2447999999999997</v>
      </c>
      <c r="M20" s="1">
        <v>4.20505</v>
      </c>
      <c r="N20" s="3">
        <v>0</v>
      </c>
      <c r="O20" s="1">
        <v>4.5258200000000004</v>
      </c>
      <c r="P20" s="1">
        <v>9.3084500000000006</v>
      </c>
      <c r="Q20" s="1">
        <v>3.7541600000000002</v>
      </c>
      <c r="R20" s="1">
        <v>3.52237</v>
      </c>
      <c r="S20" s="1">
        <v>4.6208400000000003</v>
      </c>
      <c r="T20" s="1">
        <v>3.6419700000000002</v>
      </c>
      <c r="U20" s="1">
        <v>4.7538</v>
      </c>
      <c r="V20" s="2">
        <f>AVERAGE(C20:U20)</f>
        <v>4.6748394736842096</v>
      </c>
      <c r="W20" s="2">
        <f>STDEV(C20:U20)/SQRT(19)</f>
        <v>0.44386411848124352</v>
      </c>
    </row>
    <row r="21" spans="1:23" x14ac:dyDescent="0.25">
      <c r="A21" s="11"/>
      <c r="B21" s="1">
        <v>2</v>
      </c>
      <c r="C21" s="1">
        <v>2.7968199999999999</v>
      </c>
      <c r="D21" s="1">
        <v>3.0952700000000002</v>
      </c>
      <c r="E21" s="1">
        <v>3.5875499999999998</v>
      </c>
      <c r="F21" s="1">
        <v>7.3116300000000001</v>
      </c>
      <c r="G21" s="1">
        <v>7.5778499999999998</v>
      </c>
      <c r="H21" s="1">
        <v>3.8439899999999998</v>
      </c>
      <c r="I21" s="1">
        <v>5.3479700000000001</v>
      </c>
      <c r="J21" s="1">
        <v>5.7609300000000001</v>
      </c>
      <c r="K21" s="1">
        <v>7.13042</v>
      </c>
      <c r="L21" s="1">
        <v>8.4252900000000004</v>
      </c>
      <c r="M21" s="1">
        <v>4.4530700000000003</v>
      </c>
      <c r="N21" s="3">
        <v>0</v>
      </c>
      <c r="O21" s="1">
        <v>4.7482100000000003</v>
      </c>
      <c r="P21" s="1">
        <v>7.6815199999999999</v>
      </c>
      <c r="Q21" s="1">
        <v>3.8525999999999998</v>
      </c>
      <c r="R21" s="1">
        <v>4.24315</v>
      </c>
      <c r="S21" s="1">
        <v>4.6873699999999996</v>
      </c>
      <c r="T21" s="1">
        <v>3.3022200000000002</v>
      </c>
      <c r="U21" s="1">
        <v>9.0718300000000003</v>
      </c>
      <c r="V21" s="2">
        <f t="shared" ref="V21:V24" si="4">AVERAGE(C21:U21)</f>
        <v>5.1009310526315801</v>
      </c>
      <c r="W21" s="2">
        <f t="shared" ref="W21:W24" si="5">STDEV(C21:U21)/SQRT(19)</f>
        <v>0.52588711844198355</v>
      </c>
    </row>
    <row r="22" spans="1:23" x14ac:dyDescent="0.25">
      <c r="A22" s="11"/>
      <c r="B22" s="1">
        <v>3</v>
      </c>
      <c r="C22" s="1">
        <v>3.7140599999999999</v>
      </c>
      <c r="D22" s="1">
        <v>3.0773899999999998</v>
      </c>
      <c r="E22" s="1">
        <v>4.5098700000000003</v>
      </c>
      <c r="F22" s="1">
        <v>8.1664999999999992</v>
      </c>
      <c r="G22" s="1">
        <v>6.3627700000000003</v>
      </c>
      <c r="H22" s="1">
        <v>4.3181200000000004</v>
      </c>
      <c r="I22" s="1">
        <v>5.8691899999999997</v>
      </c>
      <c r="J22" s="1">
        <v>5.97234</v>
      </c>
      <c r="K22" s="1">
        <v>6.2631699999999997</v>
      </c>
      <c r="L22" s="1">
        <v>8.5471299999999992</v>
      </c>
      <c r="M22" s="1">
        <v>4.2869999999999999</v>
      </c>
      <c r="N22" s="1">
        <v>10.116300000000001</v>
      </c>
      <c r="O22" s="1">
        <v>4.5956599999999996</v>
      </c>
      <c r="P22" s="1">
        <v>8.4864599999999992</v>
      </c>
      <c r="Q22" s="1">
        <v>3.91106</v>
      </c>
      <c r="R22" s="1">
        <v>4.8286800000000003</v>
      </c>
      <c r="S22" s="1">
        <v>5.9163300000000003</v>
      </c>
      <c r="T22" s="1">
        <v>6.0819000000000001</v>
      </c>
      <c r="U22" s="1">
        <v>21.338699999999999</v>
      </c>
      <c r="V22" s="2">
        <f t="shared" si="4"/>
        <v>6.6506647368421055</v>
      </c>
      <c r="W22" s="2">
        <f t="shared" si="5"/>
        <v>0.92279580478092094</v>
      </c>
    </row>
    <row r="23" spans="1:23" x14ac:dyDescent="0.25">
      <c r="A23" s="11"/>
      <c r="B23" s="1">
        <v>4</v>
      </c>
      <c r="C23" s="1">
        <v>3.0537399999999999</v>
      </c>
      <c r="D23" s="1">
        <v>2.8182100000000001</v>
      </c>
      <c r="E23" s="1">
        <v>5.5857000000000001</v>
      </c>
      <c r="F23" s="1">
        <v>9.1226000000000003</v>
      </c>
      <c r="G23" s="1">
        <v>5.2537399999999996</v>
      </c>
      <c r="H23" s="1">
        <v>3.9240499999999998</v>
      </c>
      <c r="I23" s="1">
        <v>5.8150399999999998</v>
      </c>
      <c r="J23" s="1">
        <v>7.1086299999999998</v>
      </c>
      <c r="K23" s="1">
        <v>5.6151200000000001</v>
      </c>
      <c r="L23" s="1">
        <v>8.8247699999999991</v>
      </c>
      <c r="M23" s="1">
        <v>5.0554899999999998</v>
      </c>
      <c r="N23" s="3">
        <v>0</v>
      </c>
      <c r="O23" s="1">
        <v>4.77285</v>
      </c>
      <c r="P23" s="1">
        <v>6.7165299999999997</v>
      </c>
      <c r="Q23" s="1">
        <v>4.04399</v>
      </c>
      <c r="R23" s="1">
        <v>5.5350799999999998</v>
      </c>
      <c r="S23" s="1">
        <v>5.5417100000000001</v>
      </c>
      <c r="T23" s="1">
        <v>3.3262499999999999</v>
      </c>
      <c r="U23" s="1">
        <v>16.323399999999999</v>
      </c>
      <c r="V23" s="2">
        <f t="shared" si="4"/>
        <v>5.7072052631578938</v>
      </c>
      <c r="W23" s="2">
        <f t="shared" si="5"/>
        <v>0.76134683532915048</v>
      </c>
    </row>
    <row r="24" spans="1:23" x14ac:dyDescent="0.25">
      <c r="A24" s="11"/>
      <c r="B24" s="1">
        <v>5</v>
      </c>
      <c r="C24" s="1">
        <v>3.45499</v>
      </c>
      <c r="D24" s="1">
        <v>3.6829700000000001</v>
      </c>
      <c r="E24" s="1">
        <v>4.6599199999999996</v>
      </c>
      <c r="F24" s="1">
        <v>8.5676900000000007</v>
      </c>
      <c r="G24" s="1">
        <v>6.5338399999999996</v>
      </c>
      <c r="H24" s="1">
        <v>4.5408299999999997</v>
      </c>
      <c r="I24" s="1">
        <v>4.4545700000000004</v>
      </c>
      <c r="J24" s="1">
        <v>6.0807200000000003</v>
      </c>
      <c r="K24" s="1">
        <v>5.3864599999999996</v>
      </c>
      <c r="L24" s="1">
        <v>8.1070799999999998</v>
      </c>
      <c r="M24" s="1">
        <v>5.3797899999999998</v>
      </c>
      <c r="N24" s="3">
        <v>0</v>
      </c>
      <c r="O24" s="1">
        <v>4.9618599999999997</v>
      </c>
      <c r="P24" s="1">
        <v>8.5274400000000004</v>
      </c>
      <c r="Q24" s="1">
        <v>4.3721699999999997</v>
      </c>
      <c r="R24" s="1">
        <v>6.1179199999999998</v>
      </c>
      <c r="S24" s="1">
        <v>4.7027200000000002</v>
      </c>
      <c r="T24" s="1">
        <v>5.1384400000000001</v>
      </c>
      <c r="U24" s="1">
        <v>17.162600000000001</v>
      </c>
      <c r="V24" s="2">
        <f t="shared" si="4"/>
        <v>5.8858952631578942</v>
      </c>
      <c r="W24" s="2">
        <f t="shared" si="5"/>
        <v>0.77072792568153525</v>
      </c>
    </row>
    <row r="25" spans="1:23" x14ac:dyDescent="0.25"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1"/>
      <c r="R25" s="1"/>
      <c r="V25" s="2"/>
      <c r="W25" s="2"/>
    </row>
    <row r="26" spans="1:23" x14ac:dyDescent="0.25">
      <c r="Q26" s="1"/>
      <c r="R26" s="1"/>
    </row>
    <row r="27" spans="1:23" x14ac:dyDescent="0.25">
      <c r="Q27" s="1"/>
      <c r="R27" s="1"/>
    </row>
    <row r="28" spans="1:23" x14ac:dyDescent="0.25">
      <c r="Q28" s="1"/>
      <c r="R28" s="1"/>
    </row>
    <row r="29" spans="1:23" x14ac:dyDescent="0.25">
      <c r="Q29" s="1"/>
      <c r="R29" s="1"/>
    </row>
    <row r="30" spans="1:23" x14ac:dyDescent="0.25">
      <c r="Q30" s="1"/>
      <c r="R30" s="1"/>
    </row>
    <row r="31" spans="1:23" x14ac:dyDescent="0.25">
      <c r="Q31" s="1"/>
      <c r="R31" s="1"/>
    </row>
    <row r="32" spans="1:23" x14ac:dyDescent="0.25"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1"/>
      <c r="R32" s="1"/>
      <c r="V32" s="2"/>
      <c r="W32" s="2"/>
    </row>
    <row r="33" spans="3:23" x14ac:dyDescent="0.25"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1"/>
      <c r="R33" s="1"/>
      <c r="V33" s="2"/>
      <c r="W33" s="2"/>
    </row>
    <row r="34" spans="3:23" x14ac:dyDescent="0.25"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1"/>
      <c r="R34" s="1"/>
      <c r="V34" s="2"/>
      <c r="W34" s="2"/>
    </row>
    <row r="35" spans="3:23" x14ac:dyDescent="0.25"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1"/>
      <c r="R35" s="1"/>
      <c r="V35" s="2"/>
      <c r="W35" s="2"/>
    </row>
    <row r="36" spans="3:23" x14ac:dyDescent="0.25"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1"/>
      <c r="R36" s="1"/>
      <c r="V36" s="2"/>
      <c r="W36" s="2"/>
    </row>
    <row r="37" spans="3:23" x14ac:dyDescent="0.25"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1"/>
      <c r="R37" s="1"/>
      <c r="V37" s="2"/>
      <c r="W37" s="2"/>
    </row>
    <row r="38" spans="3:23" x14ac:dyDescent="0.25"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1"/>
      <c r="R38" s="1"/>
      <c r="V38" s="2"/>
      <c r="W38" s="2"/>
    </row>
    <row r="39" spans="3:23" x14ac:dyDescent="0.25"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1"/>
      <c r="R39" s="1"/>
      <c r="V39" s="2"/>
      <c r="W39" s="2"/>
    </row>
    <row r="41" spans="3:23" x14ac:dyDescent="0.25"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1"/>
      <c r="R41" s="1"/>
    </row>
    <row r="42" spans="3:23" x14ac:dyDescent="0.25"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1"/>
      <c r="R42" s="1"/>
    </row>
    <row r="43" spans="3:23" x14ac:dyDescent="0.25"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1"/>
      <c r="R43" s="1"/>
    </row>
    <row r="44" spans="3:23" x14ac:dyDescent="0.25"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1"/>
      <c r="R44" s="1"/>
    </row>
    <row r="45" spans="3:23" x14ac:dyDescent="0.25"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1"/>
      <c r="R45" s="1"/>
    </row>
    <row r="46" spans="3:23" x14ac:dyDescent="0.25"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1"/>
      <c r="R46" s="1"/>
    </row>
    <row r="47" spans="3:23" x14ac:dyDescent="0.25"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1"/>
      <c r="R47" s="1"/>
    </row>
    <row r="48" spans="3:23" x14ac:dyDescent="0.25"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1"/>
      <c r="R48" s="1"/>
    </row>
    <row r="49" spans="3:18" x14ac:dyDescent="0.25"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1"/>
      <c r="R49" s="1"/>
    </row>
    <row r="50" spans="3:18" x14ac:dyDescent="0.25"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1"/>
      <c r="R50" s="1"/>
    </row>
    <row r="51" spans="3:18" x14ac:dyDescent="0.25"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1"/>
      <c r="R51" s="1"/>
    </row>
    <row r="52" spans="3:18" x14ac:dyDescent="0.25"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1"/>
      <c r="R52" s="1"/>
    </row>
    <row r="53" spans="3:18" x14ac:dyDescent="0.25"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1"/>
      <c r="R53" s="1"/>
    </row>
    <row r="54" spans="3:18" x14ac:dyDescent="0.25"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1"/>
      <c r="R54" s="1"/>
    </row>
    <row r="55" spans="3:18" x14ac:dyDescent="0.25"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1"/>
      <c r="R55" s="1"/>
    </row>
    <row r="56" spans="3:18" x14ac:dyDescent="0.25"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1"/>
      <c r="R56" s="1"/>
    </row>
    <row r="57" spans="3:18" x14ac:dyDescent="0.25"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1"/>
      <c r="R57" s="1"/>
    </row>
    <row r="58" spans="3:18" x14ac:dyDescent="0.25"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1"/>
      <c r="R58" s="1"/>
    </row>
    <row r="59" spans="3:18" x14ac:dyDescent="0.25"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1"/>
      <c r="R59" s="1"/>
    </row>
    <row r="60" spans="3:18" x14ac:dyDescent="0.25"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1"/>
      <c r="R60" s="1"/>
    </row>
    <row r="61" spans="3:18" x14ac:dyDescent="0.25"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1"/>
      <c r="R61" s="1"/>
    </row>
    <row r="62" spans="3:18" x14ac:dyDescent="0.25"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1"/>
      <c r="R62" s="1"/>
    </row>
  </sheetData>
  <mergeCells count="3">
    <mergeCell ref="A3:A8"/>
    <mergeCell ref="A11:A16"/>
    <mergeCell ref="A19:A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4"/>
  <sheetViews>
    <sheetView topLeftCell="B7" workbookViewId="0">
      <selection activeCell="Y33" sqref="Y33"/>
    </sheetView>
  </sheetViews>
  <sheetFormatPr defaultRowHeight="15" x14ac:dyDescent="0.25"/>
  <cols>
    <col min="1" max="1" width="30.140625" style="1" bestFit="1" customWidth="1"/>
    <col min="2" max="16" width="9.140625" style="1"/>
    <col min="19" max="16384" width="9.140625" style="1"/>
  </cols>
  <sheetData>
    <row r="1" spans="1:23" x14ac:dyDescent="0.25">
      <c r="A1" s="1" t="s">
        <v>24</v>
      </c>
      <c r="Q1" s="1"/>
      <c r="R1" s="1"/>
    </row>
    <row r="2" spans="1:23" x14ac:dyDescent="0.25">
      <c r="Q2" s="1"/>
      <c r="R2" s="1"/>
      <c r="V2" s="3"/>
      <c r="W2" s="3"/>
    </row>
    <row r="3" spans="1:23" x14ac:dyDescent="0.25">
      <c r="A3" s="12" t="s">
        <v>23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2"/>
      <c r="O3" s="2"/>
      <c r="P3" s="2"/>
      <c r="Q3" s="1"/>
      <c r="R3" s="1"/>
      <c r="V3" s="3" t="s">
        <v>15</v>
      </c>
      <c r="W3" s="3" t="s">
        <v>36</v>
      </c>
    </row>
    <row r="4" spans="1:23" x14ac:dyDescent="0.25">
      <c r="A4" s="12"/>
      <c r="B4" s="1">
        <v>1</v>
      </c>
      <c r="C4" s="1">
        <v>0.22080073868986014</v>
      </c>
      <c r="D4" s="1">
        <v>0.40368140544414266</v>
      </c>
      <c r="E4" s="1">
        <v>1.0706534960538894</v>
      </c>
      <c r="F4" s="1">
        <v>0.81925656849558859</v>
      </c>
      <c r="G4" s="1">
        <v>0.95434359784145328</v>
      </c>
      <c r="H4" s="2">
        <v>0.5028345006353484</v>
      </c>
      <c r="I4" s="2">
        <v>0.82868413178974898</v>
      </c>
      <c r="J4" s="2">
        <v>2.1136328864789635</v>
      </c>
      <c r="K4" s="2">
        <v>1.2024921794826215</v>
      </c>
      <c r="L4" s="2">
        <v>0.28097807698560845</v>
      </c>
      <c r="M4" s="2">
        <v>2.602642418102775</v>
      </c>
      <c r="N4" s="2"/>
      <c r="O4" s="2"/>
      <c r="P4" s="2"/>
      <c r="Q4" s="1"/>
      <c r="R4" s="1"/>
      <c r="V4" s="3">
        <f>AVERAGE(C4:U4)</f>
        <v>1</v>
      </c>
      <c r="W4" s="3">
        <f>STDEV(C4:U4)/SQRT(11)</f>
        <v>0.22654823210662062</v>
      </c>
    </row>
    <row r="5" spans="1:23" x14ac:dyDescent="0.25">
      <c r="A5" s="12"/>
      <c r="B5" s="1">
        <v>2</v>
      </c>
      <c r="C5" s="1">
        <v>1.0277768678862851</v>
      </c>
      <c r="D5" s="1">
        <v>1.3272739220349044</v>
      </c>
      <c r="E5" s="1">
        <v>2.6217897530150585</v>
      </c>
      <c r="F5" s="1">
        <v>3.250894501010845</v>
      </c>
      <c r="G5" s="1">
        <v>3.5629971586086011</v>
      </c>
      <c r="H5" s="2">
        <v>0.40756470027575042</v>
      </c>
      <c r="I5" s="2">
        <v>0.99817704349090475</v>
      </c>
      <c r="J5" s="2">
        <v>6.3100410210154312</v>
      </c>
      <c r="K5" s="2">
        <v>1.8186452878561576</v>
      </c>
      <c r="L5" s="2">
        <v>1.602883494963351</v>
      </c>
      <c r="M5" s="2">
        <v>5.392935309511131</v>
      </c>
      <c r="N5" s="2"/>
      <c r="O5" s="2"/>
      <c r="P5" s="2"/>
      <c r="Q5" s="1"/>
      <c r="R5" s="1"/>
      <c r="V5" s="3">
        <f t="shared" ref="V5:V9" si="0">AVERAGE(C5:U5)</f>
        <v>2.5746344599698561</v>
      </c>
      <c r="W5" s="3">
        <f t="shared" ref="W5:W9" si="1">STDEV(C5:U5)/SQRT(11)</f>
        <v>0.5719059010420503</v>
      </c>
    </row>
    <row r="6" spans="1:23" x14ac:dyDescent="0.25">
      <c r="A6" s="12"/>
      <c r="B6" s="1">
        <v>3</v>
      </c>
      <c r="C6" s="1">
        <v>1.9048906845264608</v>
      </c>
      <c r="D6" s="1">
        <v>1.1115450849681088</v>
      </c>
      <c r="E6" s="1">
        <v>3.8169547538479427</v>
      </c>
      <c r="F6" s="1">
        <v>3.8258308563201884</v>
      </c>
      <c r="G6" s="1">
        <v>4.5128170200663034</v>
      </c>
      <c r="H6" s="2">
        <v>0.93480408859964104</v>
      </c>
      <c r="I6" s="2">
        <v>0.59987402885172714</v>
      </c>
      <c r="J6" s="2">
        <v>5.529976619339438</v>
      </c>
      <c r="K6" s="2">
        <v>1.7667728177151345</v>
      </c>
      <c r="L6" s="2">
        <v>2.1460284634475948</v>
      </c>
      <c r="M6" s="2">
        <v>7.5520362506096834</v>
      </c>
      <c r="N6" s="2"/>
      <c r="O6" s="2"/>
      <c r="P6" s="2"/>
      <c r="Q6" s="1"/>
      <c r="R6" s="1"/>
      <c r="V6" s="3">
        <f t="shared" si="0"/>
        <v>3.0637755152992936</v>
      </c>
      <c r="W6" s="3">
        <f t="shared" si="1"/>
        <v>0.65889980013411875</v>
      </c>
    </row>
    <row r="7" spans="1:23" x14ac:dyDescent="0.25">
      <c r="A7" s="12"/>
      <c r="B7" s="1">
        <v>4</v>
      </c>
      <c r="C7" s="1">
        <v>2.0725809125448249</v>
      </c>
      <c r="D7" s="1">
        <v>1.0446315758357496</v>
      </c>
      <c r="E7" s="1">
        <v>4.3984712890841111</v>
      </c>
      <c r="F7" s="1">
        <v>5.0534683310490625</v>
      </c>
      <c r="G7" s="1">
        <v>5.0373968732311205</v>
      </c>
      <c r="H7" s="2">
        <v>1.1415568571886243</v>
      </c>
      <c r="I7" s="2">
        <v>0.79995324267352041</v>
      </c>
      <c r="J7" s="2">
        <v>6.3634843855296364</v>
      </c>
      <c r="K7" s="2">
        <v>1.8656183251969061</v>
      </c>
      <c r="L7" s="2">
        <v>3.0369562638239702</v>
      </c>
      <c r="M7" s="2">
        <v>10.514039980809724</v>
      </c>
      <c r="N7" s="2"/>
      <c r="O7" s="2"/>
      <c r="P7" s="2"/>
      <c r="Q7" s="1"/>
      <c r="R7" s="1"/>
      <c r="V7" s="3">
        <f t="shared" si="0"/>
        <v>3.7571052760879322</v>
      </c>
      <c r="W7" s="3">
        <f t="shared" si="1"/>
        <v>0.88450164625026739</v>
      </c>
    </row>
    <row r="8" spans="1:23" x14ac:dyDescent="0.25">
      <c r="A8" s="12"/>
      <c r="B8" s="1">
        <v>5</v>
      </c>
      <c r="C8" s="1">
        <v>1.5915686613663047</v>
      </c>
      <c r="D8" s="1">
        <v>2.0609804617890179</v>
      </c>
      <c r="E8" s="1">
        <v>4.2812254454129688</v>
      </c>
      <c r="F8" s="1">
        <v>3.7875252012202845</v>
      </c>
      <c r="G8" s="1">
        <v>5.1879830275498717</v>
      </c>
      <c r="H8" s="2">
        <v>1.6114629950015</v>
      </c>
      <c r="I8" s="2">
        <v>0.84187415188681092</v>
      </c>
      <c r="J8" s="2">
        <v>6.5115439265208916</v>
      </c>
      <c r="K8" s="2">
        <v>1.9044293029623094</v>
      </c>
      <c r="L8" s="2">
        <v>3.2230797838577172</v>
      </c>
      <c r="M8" s="2">
        <v>8.2384292094876042</v>
      </c>
      <c r="N8" s="2"/>
      <c r="O8" s="2"/>
      <c r="P8" s="2"/>
      <c r="Q8" s="1"/>
      <c r="R8" s="1"/>
      <c r="V8" s="3">
        <f t="shared" si="0"/>
        <v>3.5672820151868438</v>
      </c>
      <c r="W8" s="3">
        <f t="shared" si="1"/>
        <v>0.70053360423765798</v>
      </c>
    </row>
    <row r="9" spans="1:23" x14ac:dyDescent="0.25">
      <c r="A9" s="12"/>
      <c r="B9" s="1">
        <v>6</v>
      </c>
      <c r="H9" s="2">
        <v>1.8794817426721222</v>
      </c>
      <c r="I9" s="2">
        <v>0.90253374376985096</v>
      </c>
      <c r="J9" s="2">
        <v>6.5861339460587036</v>
      </c>
      <c r="K9" s="2">
        <v>2.172689726690344</v>
      </c>
      <c r="L9" s="2">
        <v>4.6003586792263658</v>
      </c>
      <c r="M9" s="2">
        <v>8.0931599284319304</v>
      </c>
      <c r="N9" s="2"/>
      <c r="O9" s="2"/>
      <c r="P9" s="2"/>
      <c r="Q9" s="1"/>
      <c r="R9" s="1"/>
      <c r="V9" s="3">
        <f t="shared" si="0"/>
        <v>4.0390596278082187</v>
      </c>
      <c r="W9" s="3">
        <f t="shared" si="1"/>
        <v>0.86574488501722335</v>
      </c>
    </row>
    <row r="10" spans="1:23" x14ac:dyDescent="0.25">
      <c r="A10" s="12"/>
      <c r="B10" s="1">
        <v>7</v>
      </c>
      <c r="H10" s="1">
        <v>2.2758524473795325</v>
      </c>
      <c r="I10" s="1">
        <v>1.1242330779822727</v>
      </c>
      <c r="J10" s="1">
        <v>6.4412161938138119</v>
      </c>
      <c r="K10" s="1">
        <v>1.4171005184650496</v>
      </c>
      <c r="L10" s="1">
        <v>3.9563688831490271</v>
      </c>
      <c r="M10" s="1">
        <v>8.5966590382251624</v>
      </c>
      <c r="Q10" s="1"/>
      <c r="R10" s="1"/>
      <c r="V10" s="3">
        <f t="shared" ref="V10:V23" si="2">AVERAGE(C10:U10)</f>
        <v>3.9685716931691428</v>
      </c>
      <c r="W10" s="3">
        <f t="shared" ref="W10:W23" si="3">STDEV(C10:U10)/SQRT(11)</f>
        <v>0.90452275680567873</v>
      </c>
    </row>
    <row r="11" spans="1:23" x14ac:dyDescent="0.25">
      <c r="A11" s="12"/>
      <c r="B11" s="1">
        <v>8</v>
      </c>
      <c r="H11" s="1">
        <v>1.9510947525936235</v>
      </c>
      <c r="I11" s="1">
        <v>0.89549767491654186</v>
      </c>
      <c r="J11" s="1">
        <v>6.7983255244670042</v>
      </c>
      <c r="K11" s="1">
        <v>2.6505052627458157</v>
      </c>
      <c r="L11" s="1">
        <v>3.8507674313350382</v>
      </c>
      <c r="M11" s="1">
        <v>8.2267958029057855</v>
      </c>
      <c r="V11" s="3">
        <f t="shared" si="2"/>
        <v>4.0621644081606343</v>
      </c>
      <c r="W11" s="3">
        <f t="shared" si="3"/>
        <v>0.86710171179855133</v>
      </c>
    </row>
    <row r="12" spans="1:23" x14ac:dyDescent="0.25">
      <c r="A12" s="12"/>
      <c r="B12" s="1">
        <v>9</v>
      </c>
      <c r="H12" s="1">
        <v>1.2870019026496884</v>
      </c>
      <c r="I12" s="1">
        <v>0.61763172643388797</v>
      </c>
      <c r="J12" s="1">
        <v>6.9653566359651524</v>
      </c>
      <c r="K12" s="1">
        <v>1.5228997052351028</v>
      </c>
      <c r="L12" s="1">
        <v>4.0452946870015429</v>
      </c>
      <c r="M12" s="1">
        <v>7.9605017434630625</v>
      </c>
      <c r="V12" s="3">
        <f t="shared" si="2"/>
        <v>3.7331144001247396</v>
      </c>
      <c r="W12" s="3">
        <f t="shared" si="3"/>
        <v>0.94378731994756837</v>
      </c>
    </row>
    <row r="13" spans="1:23" x14ac:dyDescent="0.25">
      <c r="A13" s="12"/>
      <c r="B13" s="1">
        <v>10</v>
      </c>
      <c r="H13" s="1">
        <v>1.7357943412649683</v>
      </c>
      <c r="I13" s="1">
        <v>0.84356039165103092</v>
      </c>
      <c r="J13" s="1">
        <v>6.6722145635989518</v>
      </c>
      <c r="K13" s="1">
        <v>1.3839689280488434</v>
      </c>
      <c r="L13" s="1">
        <v>4.1998025846155809</v>
      </c>
      <c r="M13" s="1">
        <v>7.0260502822017372</v>
      </c>
      <c r="V13" s="3">
        <f t="shared" si="2"/>
        <v>3.6435651818968524</v>
      </c>
      <c r="W13" s="3">
        <f t="shared" si="3"/>
        <v>0.82581875862598664</v>
      </c>
    </row>
    <row r="14" spans="1:23" x14ac:dyDescent="0.25">
      <c r="A14" s="12"/>
      <c r="B14" s="1">
        <v>11</v>
      </c>
      <c r="H14" s="1">
        <v>2.2380960560464755</v>
      </c>
      <c r="I14" s="1">
        <v>0.4836992495259354</v>
      </c>
      <c r="J14" s="1">
        <v>6.738148186171256</v>
      </c>
      <c r="K14" s="1">
        <v>1.0621508929430992</v>
      </c>
      <c r="L14" s="1">
        <v>3.3086990198338149</v>
      </c>
      <c r="M14" s="1">
        <v>7.6828269387712718</v>
      </c>
      <c r="V14" s="3">
        <f t="shared" si="2"/>
        <v>3.5856033905486426</v>
      </c>
      <c r="W14" s="3">
        <f t="shared" si="3"/>
        <v>0.90058418764852866</v>
      </c>
    </row>
    <row r="15" spans="1:23" x14ac:dyDescent="0.25">
      <c r="A15" s="12"/>
      <c r="B15" s="1">
        <v>12</v>
      </c>
      <c r="H15" s="1">
        <v>1.8398468692564487</v>
      </c>
      <c r="I15" s="1">
        <v>0.82977057552057221</v>
      </c>
      <c r="J15" s="1">
        <v>5.2936833468418927</v>
      </c>
      <c r="K15" s="1">
        <v>1.0339154397445665</v>
      </c>
      <c r="L15" s="1">
        <v>4.0211380665356158</v>
      </c>
      <c r="M15" s="1">
        <v>7.3821379822485946</v>
      </c>
      <c r="V15" s="3">
        <f t="shared" si="2"/>
        <v>3.4000820466912818</v>
      </c>
      <c r="W15" s="3">
        <f t="shared" si="3"/>
        <v>0.79163565100930311</v>
      </c>
    </row>
    <row r="16" spans="1:23" x14ac:dyDescent="0.25">
      <c r="A16" s="12"/>
      <c r="B16" s="1">
        <v>13</v>
      </c>
      <c r="H16" s="1">
        <v>2.804222220535594</v>
      </c>
      <c r="I16" s="1">
        <v>1.0839160189681751</v>
      </c>
      <c r="J16" s="1">
        <v>5.8783856119257747</v>
      </c>
      <c r="K16" s="1">
        <v>1.0037399869215304</v>
      </c>
      <c r="L16" s="1">
        <v>3.0290688361320486</v>
      </c>
      <c r="M16" s="1">
        <v>7.2465357434894271</v>
      </c>
      <c r="V16" s="3">
        <f t="shared" si="2"/>
        <v>3.5076447363287584</v>
      </c>
      <c r="W16" s="3">
        <f t="shared" si="3"/>
        <v>0.7683223315071227</v>
      </c>
    </row>
    <row r="17" spans="1:23" x14ac:dyDescent="0.25">
      <c r="A17" s="12"/>
      <c r="B17" s="1">
        <v>14</v>
      </c>
      <c r="C17" s="2"/>
      <c r="D17" s="2"/>
      <c r="E17" s="2"/>
      <c r="F17" s="2"/>
      <c r="G17" s="2"/>
      <c r="H17" s="2">
        <v>2.6347084368112981</v>
      </c>
      <c r="I17" s="2">
        <v>0.94343302237680615</v>
      </c>
      <c r="J17" s="2">
        <v>6.1140637090044505</v>
      </c>
      <c r="K17" s="2">
        <v>1.4343693712947165</v>
      </c>
      <c r="L17" s="2">
        <v>2.8680906113445541</v>
      </c>
      <c r="M17" s="2">
        <v>8.5134455775478539</v>
      </c>
      <c r="N17" s="2"/>
      <c r="O17" s="2"/>
      <c r="P17" s="2"/>
      <c r="Q17" s="1"/>
      <c r="R17" s="1"/>
      <c r="V17" s="3">
        <f t="shared" si="2"/>
        <v>3.7513517880632796</v>
      </c>
      <c r="W17" s="3">
        <f t="shared" si="3"/>
        <v>0.88973747788790158</v>
      </c>
    </row>
    <row r="18" spans="1:23" x14ac:dyDescent="0.25">
      <c r="A18" s="12"/>
      <c r="B18" s="1">
        <v>15</v>
      </c>
      <c r="H18" s="1">
        <v>2.1579584724635099</v>
      </c>
      <c r="I18" s="1">
        <v>1.1389863027597806</v>
      </c>
      <c r="J18" s="1">
        <v>5.3382286383331783</v>
      </c>
      <c r="K18" s="1">
        <v>1.0752244691215893</v>
      </c>
      <c r="L18" s="1">
        <v>4.7802645334194045</v>
      </c>
      <c r="M18" s="1">
        <v>7.9470887222766606</v>
      </c>
      <c r="Q18" s="1"/>
      <c r="R18" s="1"/>
      <c r="V18" s="3">
        <f t="shared" si="2"/>
        <v>3.7396251897290207</v>
      </c>
      <c r="W18" s="3">
        <f t="shared" si="3"/>
        <v>0.82797931498250255</v>
      </c>
    </row>
    <row r="19" spans="1:23" x14ac:dyDescent="0.25">
      <c r="A19" s="12"/>
      <c r="B19" s="1">
        <v>16</v>
      </c>
      <c r="H19" s="1">
        <v>2.9113396403460801</v>
      </c>
      <c r="I19" s="1">
        <v>0.52213013676468067</v>
      </c>
      <c r="J19" s="1">
        <v>5.6273830557520697</v>
      </c>
      <c r="K19" s="1">
        <v>1.1755782549071225</v>
      </c>
      <c r="L19" s="1">
        <v>3.2834219012835195</v>
      </c>
      <c r="M19" s="1">
        <v>6.8518238153578945</v>
      </c>
      <c r="Q19" s="1"/>
      <c r="R19" s="1"/>
      <c r="V19" s="3">
        <f t="shared" si="2"/>
        <v>3.395279467401894</v>
      </c>
      <c r="W19" s="3">
        <f t="shared" si="3"/>
        <v>0.74295179922832</v>
      </c>
    </row>
    <row r="20" spans="1:23" x14ac:dyDescent="0.25">
      <c r="A20" s="12"/>
      <c r="B20" s="1">
        <v>17</v>
      </c>
      <c r="H20" s="1">
        <v>3.0709007646151099</v>
      </c>
      <c r="I20" s="1">
        <v>0.82405823234536435</v>
      </c>
      <c r="J20" s="1">
        <v>4.6075320640213855</v>
      </c>
      <c r="K20" s="1">
        <v>1.8939054091895224</v>
      </c>
      <c r="L20" s="1">
        <v>3.2318020924752466</v>
      </c>
      <c r="M20" s="1">
        <v>6.4523332924547931</v>
      </c>
      <c r="Q20" s="1"/>
      <c r="R20" s="1"/>
      <c r="V20" s="3">
        <f t="shared" si="2"/>
        <v>3.3467553091835707</v>
      </c>
      <c r="W20" s="3">
        <f t="shared" si="3"/>
        <v>0.59997357488642378</v>
      </c>
    </row>
    <row r="21" spans="1:23" x14ac:dyDescent="0.25">
      <c r="A21" s="12"/>
      <c r="B21" s="1">
        <v>18</v>
      </c>
      <c r="H21" s="1">
        <v>2.249432860194196</v>
      </c>
      <c r="I21" s="1">
        <v>0.8835237247992791</v>
      </c>
      <c r="J21" s="1">
        <v>5.489550806099504</v>
      </c>
      <c r="K21" s="1">
        <v>1.1284843795376676</v>
      </c>
      <c r="L21" s="1">
        <v>5.1856431639031042</v>
      </c>
      <c r="M21" s="1">
        <v>6.9341145129069002</v>
      </c>
      <c r="Q21" s="1"/>
      <c r="R21" s="1"/>
      <c r="V21" s="3">
        <f t="shared" si="2"/>
        <v>3.6451249079067751</v>
      </c>
      <c r="W21" s="3">
        <f t="shared" si="3"/>
        <v>0.76871123492386662</v>
      </c>
    </row>
    <row r="22" spans="1:23" x14ac:dyDescent="0.25">
      <c r="A22" s="12"/>
      <c r="B22" s="1">
        <v>19</v>
      </c>
      <c r="H22" s="1">
        <v>1.7129779243901475</v>
      </c>
      <c r="I22" s="1">
        <v>0.56679077364700359</v>
      </c>
      <c r="J22" s="1">
        <v>5.2558939996828249</v>
      </c>
      <c r="K22" s="1">
        <v>1.7882819868248601</v>
      </c>
      <c r="L22" s="1">
        <v>2.835760946027944</v>
      </c>
      <c r="M22" s="1">
        <v>4.9546997204946486</v>
      </c>
      <c r="Q22" s="1"/>
      <c r="R22" s="1"/>
      <c r="V22" s="3">
        <f t="shared" si="2"/>
        <v>2.8524008918445714</v>
      </c>
      <c r="W22" s="3">
        <f t="shared" si="3"/>
        <v>0.56971067182237101</v>
      </c>
    </row>
    <row r="23" spans="1:23" x14ac:dyDescent="0.25">
      <c r="A23" s="12"/>
      <c r="B23" s="1">
        <v>20</v>
      </c>
      <c r="H23" s="1">
        <v>1.9612231764542807</v>
      </c>
      <c r="I23" s="1">
        <v>0.72543352889786528</v>
      </c>
      <c r="J23" s="1">
        <v>5.0054407072759668</v>
      </c>
      <c r="K23" s="1">
        <v>1.8021563895754131</v>
      </c>
      <c r="L23" s="1">
        <v>2.4657658874045234</v>
      </c>
      <c r="M23" s="1">
        <v>7.314666421129119</v>
      </c>
      <c r="V23" s="3">
        <f t="shared" si="2"/>
        <v>3.2124476851228612</v>
      </c>
      <c r="W23" s="3">
        <f t="shared" si="3"/>
        <v>0.74272569223989549</v>
      </c>
    </row>
    <row r="26" spans="1:23" x14ac:dyDescent="0.25">
      <c r="A26" s="12" t="s">
        <v>21</v>
      </c>
      <c r="B26" s="1" t="s">
        <v>0</v>
      </c>
      <c r="C26" s="1" t="s">
        <v>1</v>
      </c>
      <c r="D26" s="1" t="s">
        <v>2</v>
      </c>
      <c r="E26" s="1" t="s">
        <v>3</v>
      </c>
      <c r="F26" s="1" t="s">
        <v>4</v>
      </c>
      <c r="G26" s="1" t="s">
        <v>5</v>
      </c>
      <c r="H26" s="1" t="s">
        <v>6</v>
      </c>
      <c r="I26" s="1" t="s">
        <v>7</v>
      </c>
      <c r="J26" s="1" t="s">
        <v>8</v>
      </c>
      <c r="K26" s="1" t="s">
        <v>9</v>
      </c>
      <c r="L26" s="1" t="s">
        <v>10</v>
      </c>
      <c r="M26" s="1" t="s">
        <v>11</v>
      </c>
      <c r="N26" s="1" t="s">
        <v>12</v>
      </c>
      <c r="O26" s="1" t="s">
        <v>13</v>
      </c>
      <c r="P26" s="1" t="s">
        <v>14</v>
      </c>
      <c r="Q26" s="1" t="s">
        <v>16</v>
      </c>
      <c r="R26" s="1" t="s">
        <v>17</v>
      </c>
      <c r="S26" s="1" t="s">
        <v>18</v>
      </c>
      <c r="T26" s="1" t="s">
        <v>19</v>
      </c>
      <c r="U26" s="1" t="s">
        <v>20</v>
      </c>
      <c r="V26" s="1" t="s">
        <v>15</v>
      </c>
      <c r="W26" s="1" t="s">
        <v>36</v>
      </c>
    </row>
    <row r="27" spans="1:23" x14ac:dyDescent="0.25">
      <c r="A27" s="12"/>
      <c r="B27" s="1">
        <v>1</v>
      </c>
      <c r="C27" s="2">
        <v>0.12188568612766897</v>
      </c>
      <c r="D27" s="2">
        <v>0.97830463107205501</v>
      </c>
      <c r="E27" s="2">
        <v>1.5241600256612713</v>
      </c>
      <c r="F27" s="2">
        <v>2.7262519163828429</v>
      </c>
      <c r="G27" s="2">
        <v>0.8283367826891862</v>
      </c>
      <c r="H27" s="2">
        <v>0.55161437948449743</v>
      </c>
      <c r="I27" s="2">
        <v>1.4410378962023624</v>
      </c>
      <c r="J27" s="2">
        <v>1.6329215172745346</v>
      </c>
      <c r="K27" s="2">
        <v>0.33470778499574616</v>
      </c>
      <c r="L27" s="2">
        <v>2.4239604233554681</v>
      </c>
      <c r="M27" s="2">
        <v>0.25876280301121196</v>
      </c>
      <c r="N27" s="2">
        <v>5.5187739878302687E-2</v>
      </c>
      <c r="O27" s="2">
        <v>0.55848232869953229</v>
      </c>
      <c r="P27" s="2">
        <v>1.4255579054263194</v>
      </c>
      <c r="Q27" s="1">
        <v>0.54402229062312979</v>
      </c>
      <c r="R27" s="1">
        <v>0.6086594505518047</v>
      </c>
      <c r="S27" s="1">
        <v>0.71930758695528252</v>
      </c>
      <c r="T27" s="1">
        <v>9.3255399685457499E-2</v>
      </c>
      <c r="U27" s="1">
        <v>2.173583451923323</v>
      </c>
      <c r="V27" s="2">
        <f>AVERAGE(C27:U27)</f>
        <v>0.99999999999999978</v>
      </c>
      <c r="W27" s="2">
        <f>STDEV(C27:U27)/SQRT(19)</f>
        <v>0.18558914611825228</v>
      </c>
    </row>
    <row r="28" spans="1:23" x14ac:dyDescent="0.25">
      <c r="A28" s="12"/>
      <c r="B28" s="1">
        <v>2</v>
      </c>
      <c r="C28" s="2">
        <v>0.50963101150473245</v>
      </c>
      <c r="D28" s="2">
        <v>0.74740313441651429</v>
      </c>
      <c r="E28" s="2">
        <v>1.2554252441561968</v>
      </c>
      <c r="F28" s="2">
        <v>2.9279268156674449</v>
      </c>
      <c r="G28" s="2">
        <v>2.5606099917364666</v>
      </c>
      <c r="H28" s="2">
        <v>0.81602239313971825</v>
      </c>
      <c r="I28" s="2">
        <v>1.5568734692035537</v>
      </c>
      <c r="J28" s="2">
        <v>2.5899302855496291</v>
      </c>
      <c r="K28" s="2">
        <v>1.5965672976915399</v>
      </c>
      <c r="L28" s="2">
        <v>2.2933676607039635</v>
      </c>
      <c r="M28" s="2">
        <v>0.29351548269247418</v>
      </c>
      <c r="N28" s="2">
        <v>-0.27603440361464243</v>
      </c>
      <c r="O28" s="2">
        <v>0.47493254190790002</v>
      </c>
      <c r="P28" s="2">
        <v>0.38293267454824698</v>
      </c>
      <c r="Q28" s="1">
        <v>0.51946579163676676</v>
      </c>
      <c r="R28" s="1">
        <v>1.6544650063830875</v>
      </c>
      <c r="S28" s="1">
        <v>1.1900786683078244</v>
      </c>
      <c r="T28" s="1">
        <v>2.8120443944451418E-2</v>
      </c>
      <c r="U28" s="1">
        <v>6.0044160330843956</v>
      </c>
      <c r="V28" s="2">
        <f t="shared" ref="V28:V32" si="4">AVERAGE(C28:U28)</f>
        <v>1.4276657654031717</v>
      </c>
      <c r="W28" s="2">
        <f t="shared" ref="W28:W32" si="5">STDEV(C28:U28)/SQRT(19)</f>
        <v>0.3307590421881394</v>
      </c>
    </row>
    <row r="29" spans="1:23" x14ac:dyDescent="0.25">
      <c r="A29" s="12"/>
      <c r="B29" s="1">
        <v>3</v>
      </c>
      <c r="C29" s="2">
        <v>1.0983297735612718</v>
      </c>
      <c r="D29" s="2">
        <v>1.3848802642949789</v>
      </c>
      <c r="E29" s="2">
        <v>2.3099452383746333</v>
      </c>
      <c r="F29" s="2">
        <v>5.1579824518399047</v>
      </c>
      <c r="G29" s="2">
        <v>2.4373389367844824</v>
      </c>
      <c r="H29" s="2">
        <v>1.7700328752636383</v>
      </c>
      <c r="I29" s="2">
        <v>1.9635093358536218</v>
      </c>
      <c r="J29" s="2">
        <v>3.4793906115840825</v>
      </c>
      <c r="K29" s="2">
        <v>2.6646799686355029</v>
      </c>
      <c r="L29" s="2">
        <v>3.690890252096195</v>
      </c>
      <c r="M29" s="2">
        <v>0.93499010435240459</v>
      </c>
      <c r="N29" s="2">
        <v>0.42618027523773727</v>
      </c>
      <c r="O29" s="2">
        <v>1.5304778429083898</v>
      </c>
      <c r="P29" s="2">
        <v>1.2450048612602611</v>
      </c>
      <c r="Q29" s="1">
        <v>0.58567035919179244</v>
      </c>
      <c r="R29" s="1">
        <v>2.804207356313388</v>
      </c>
      <c r="S29" s="1">
        <v>2.4801715960869797</v>
      </c>
      <c r="T29" s="1">
        <v>0.54934357928116351</v>
      </c>
      <c r="U29" s="1">
        <v>14.146958107313267</v>
      </c>
      <c r="V29" s="2">
        <f t="shared" si="4"/>
        <v>2.6663149363280896</v>
      </c>
      <c r="W29" s="2">
        <f t="shared" si="5"/>
        <v>0.69562545647417207</v>
      </c>
    </row>
    <row r="30" spans="1:23" x14ac:dyDescent="0.25">
      <c r="A30" s="12"/>
      <c r="B30" s="1">
        <v>4</v>
      </c>
      <c r="C30" s="2">
        <v>0.63180381030178845</v>
      </c>
      <c r="D30" s="2">
        <v>0.78658163247226742</v>
      </c>
      <c r="E30" s="2">
        <v>3.1736390427974275</v>
      </c>
      <c r="F30" s="2">
        <v>5.9966258431737538</v>
      </c>
      <c r="G30" s="2">
        <v>2.4629916841448689</v>
      </c>
      <c r="H30" s="2">
        <v>1.920469205857628</v>
      </c>
      <c r="I30" s="2">
        <v>1.5252040717317699</v>
      </c>
      <c r="J30" s="2">
        <v>3.8025295630063445</v>
      </c>
      <c r="K30" s="2">
        <v>1.9118156701579203</v>
      </c>
      <c r="L30" s="2">
        <v>3.5924353691275952</v>
      </c>
      <c r="M30" s="2">
        <v>1.1077395734017892</v>
      </c>
      <c r="N30" s="2">
        <v>-0.22121796935166826</v>
      </c>
      <c r="O30" s="2">
        <v>1.2412503109682764</v>
      </c>
      <c r="P30" s="2">
        <v>0.2800138253679651</v>
      </c>
      <c r="Q30" s="1">
        <v>0.65643526644193084</v>
      </c>
      <c r="R30" s="1">
        <v>3.3180051824558916</v>
      </c>
      <c r="S30" s="1">
        <v>2.4711633524274235</v>
      </c>
      <c r="T30" s="1">
        <v>0.25699997137679359</v>
      </c>
      <c r="U30" s="1">
        <v>10.649136067023079</v>
      </c>
      <c r="V30" s="2">
        <f t="shared" si="4"/>
        <v>2.3980853406780449</v>
      </c>
      <c r="W30" s="2">
        <f t="shared" si="5"/>
        <v>0.57936387834985015</v>
      </c>
    </row>
    <row r="31" spans="1:23" x14ac:dyDescent="0.25">
      <c r="A31" s="12"/>
      <c r="B31" s="1">
        <v>5</v>
      </c>
      <c r="C31" s="2">
        <v>0.85993256152779407</v>
      </c>
      <c r="D31" s="2">
        <v>1.1703823376316915</v>
      </c>
      <c r="E31" s="2">
        <v>2.4338253202010747</v>
      </c>
      <c r="F31" s="2">
        <v>5.4112104721568723</v>
      </c>
      <c r="G31" s="2">
        <v>3.3320931118046038</v>
      </c>
      <c r="H31" s="2">
        <v>2.1021800703454567</v>
      </c>
      <c r="I31" s="2">
        <v>0.68856176869970864</v>
      </c>
      <c r="J31" s="2">
        <v>4.0695845011543996</v>
      </c>
      <c r="K31" s="2">
        <v>1.1541527753178547</v>
      </c>
      <c r="L31" s="2">
        <v>3.7322170757200888</v>
      </c>
      <c r="M31" s="2">
        <v>1.237522531088356</v>
      </c>
      <c r="N31" s="2">
        <v>3.8011441941820295E-2</v>
      </c>
      <c r="O31" s="2">
        <v>1.3321559377348111</v>
      </c>
      <c r="P31" s="2">
        <v>0.85947077191968901</v>
      </c>
      <c r="Q31" s="1">
        <v>0.71880564172908146</v>
      </c>
      <c r="R31" s="1">
        <v>3.8082115829669414</v>
      </c>
      <c r="S31" s="1">
        <v>2.1960705980571342</v>
      </c>
      <c r="T31" s="1">
        <v>0.98290244934405746</v>
      </c>
      <c r="U31" s="1">
        <v>11.16935209945794</v>
      </c>
      <c r="V31" s="2">
        <f t="shared" si="4"/>
        <v>2.4892970025683883</v>
      </c>
      <c r="W31" s="2">
        <f t="shared" si="5"/>
        <v>0.58491361956751098</v>
      </c>
    </row>
    <row r="32" spans="1:23" x14ac:dyDescent="0.25">
      <c r="A32" s="12"/>
      <c r="B32" s="1">
        <v>6</v>
      </c>
      <c r="C32" s="2">
        <v>1.2563052074322143</v>
      </c>
      <c r="D32" s="2">
        <v>1.5384519966581915</v>
      </c>
      <c r="E32" s="2">
        <v>2.8922899100573951</v>
      </c>
      <c r="F32" s="2">
        <v>3.4199373936489472</v>
      </c>
      <c r="G32" s="2">
        <v>2.7359499149191575</v>
      </c>
      <c r="H32" s="2">
        <v>1.9542499392279697</v>
      </c>
      <c r="I32" s="2">
        <v>0.92382866527135965</v>
      </c>
      <c r="J32" s="2">
        <v>3.2384696527921162</v>
      </c>
      <c r="K32" s="2">
        <v>0.91964657040141184</v>
      </c>
      <c r="L32" s="2">
        <v>2.3450999270735635</v>
      </c>
      <c r="M32" s="2">
        <v>1.090745061080699</v>
      </c>
      <c r="N32" s="2">
        <v>0</v>
      </c>
      <c r="O32" s="2">
        <v>0.79765447219504515</v>
      </c>
      <c r="P32" s="2">
        <v>0.24737325665734272</v>
      </c>
      <c r="V32" s="2">
        <f t="shared" si="4"/>
        <v>1.6685715691011009</v>
      </c>
      <c r="W32" s="2">
        <f t="shared" si="5"/>
        <v>0.25377066694420375</v>
      </c>
    </row>
    <row r="33" spans="1:23" x14ac:dyDescent="0.25">
      <c r="A33" s="12"/>
      <c r="B33" s="1">
        <v>7</v>
      </c>
      <c r="C33" s="2">
        <v>1.6052756190801529</v>
      </c>
      <c r="D33" s="2">
        <v>1.8295101656070485</v>
      </c>
      <c r="E33" s="2">
        <v>3.2049699003338703</v>
      </c>
      <c r="F33" s="2">
        <v>3.5176498906103459</v>
      </c>
      <c r="G33" s="2">
        <v>2.6577799173500392</v>
      </c>
      <c r="H33" s="2">
        <v>2.6577799173500392</v>
      </c>
      <c r="I33" s="2">
        <v>0.92382866527135965</v>
      </c>
      <c r="J33" s="2">
        <v>3.461813061346724</v>
      </c>
      <c r="K33" s="2">
        <v>1.149560167251704</v>
      </c>
      <c r="L33" s="2">
        <v>2.4623549234272422</v>
      </c>
      <c r="M33" s="2">
        <v>1.6361175916210486</v>
      </c>
      <c r="N33" s="2">
        <v>0</v>
      </c>
      <c r="O33" s="2">
        <v>0.87741913771457392</v>
      </c>
      <c r="P33" s="2">
        <v>0.19789868349587175</v>
      </c>
      <c r="Q33" s="1"/>
      <c r="R33" s="1"/>
      <c r="V33" s="2">
        <f t="shared" ref="V33:V46" si="6">AVERAGE(C33:U33)</f>
        <v>1.8701398314614299</v>
      </c>
      <c r="W33" s="2">
        <f t="shared" ref="W33:W46" si="7">STDEV(C33:U33)/SQRT(19)</f>
        <v>0.26573231508771056</v>
      </c>
    </row>
    <row r="34" spans="1:23" x14ac:dyDescent="0.25">
      <c r="A34" s="12"/>
      <c r="B34" s="1">
        <v>8</v>
      </c>
      <c r="C34" s="2">
        <v>1.4656874544209775</v>
      </c>
      <c r="D34" s="2">
        <v>1.2473938277093348</v>
      </c>
      <c r="E34" s="2">
        <v>3.1267999027647519</v>
      </c>
      <c r="F34" s="2">
        <v>3.3222248966875485</v>
      </c>
      <c r="G34" s="2">
        <v>2.1887599319353264</v>
      </c>
      <c r="H34" s="2">
        <v>1.7197399465206133</v>
      </c>
      <c r="I34" s="2">
        <v>1.3502108255119967</v>
      </c>
      <c r="J34" s="2">
        <v>3.3501433113193593</v>
      </c>
      <c r="K34" s="2">
        <v>1.4944266540272639</v>
      </c>
      <c r="L34" s="2">
        <v>2.1105899343662076</v>
      </c>
      <c r="M34" s="2">
        <v>0.90895291473395634</v>
      </c>
      <c r="N34" s="2">
        <v>0</v>
      </c>
      <c r="O34" s="2">
        <v>0.55835656713658022</v>
      </c>
      <c r="P34" s="2">
        <v>0.14842411033440078</v>
      </c>
      <c r="Q34" s="1"/>
      <c r="R34" s="1"/>
      <c r="V34" s="2">
        <f t="shared" si="6"/>
        <v>1.6422650198191655</v>
      </c>
      <c r="W34" s="2">
        <f t="shared" si="7"/>
        <v>0.24971561565331377</v>
      </c>
    </row>
    <row r="35" spans="1:23" x14ac:dyDescent="0.25">
      <c r="A35" s="12"/>
      <c r="B35" s="1">
        <v>9</v>
      </c>
      <c r="C35" s="2">
        <v>1.6052756190801529</v>
      </c>
      <c r="D35" s="2">
        <v>1.2473938277093348</v>
      </c>
      <c r="E35" s="2">
        <v>2.5014399222118016</v>
      </c>
      <c r="F35" s="2">
        <v>3.0290874058033532</v>
      </c>
      <c r="G35" s="2">
        <v>2.0324199367970888</v>
      </c>
      <c r="H35" s="2">
        <v>2.5014399222118016</v>
      </c>
      <c r="I35" s="2">
        <v>1.563399951382376</v>
      </c>
      <c r="J35" s="2">
        <v>2.7917867441827791</v>
      </c>
      <c r="K35" s="2">
        <v>1.0346033688265579</v>
      </c>
      <c r="L35" s="2">
        <v>2.0715049355816482</v>
      </c>
      <c r="M35" s="2">
        <v>1.7270097562945415</v>
      </c>
      <c r="N35" s="2">
        <v>0</v>
      </c>
      <c r="O35" s="2">
        <v>0.79765447219504515</v>
      </c>
      <c r="P35" s="2">
        <v>0.24737325665734272</v>
      </c>
      <c r="Q35" s="1"/>
      <c r="R35" s="1"/>
      <c r="V35" s="2">
        <f t="shared" si="6"/>
        <v>1.6535992227809875</v>
      </c>
      <c r="W35" s="2">
        <f t="shared" si="7"/>
        <v>0.21056871849175193</v>
      </c>
    </row>
    <row r="36" spans="1:23" x14ac:dyDescent="0.25">
      <c r="A36" s="12"/>
      <c r="B36" s="1">
        <v>10</v>
      </c>
      <c r="C36" s="2">
        <v>0.97712496961398487</v>
      </c>
      <c r="D36" s="2">
        <v>1.6216131485720986</v>
      </c>
      <c r="E36" s="2">
        <v>2.1105899343662076</v>
      </c>
      <c r="F36" s="2">
        <v>3.4199373936489472</v>
      </c>
      <c r="G36" s="2">
        <v>2.3450999270735635</v>
      </c>
      <c r="H36" s="2">
        <v>2.3450999270735635</v>
      </c>
      <c r="I36" s="2">
        <v>1.2080821359318248</v>
      </c>
      <c r="J36" s="2">
        <v>2.9034564942101437</v>
      </c>
      <c r="K36" s="2">
        <v>1.2645130571769718</v>
      </c>
      <c r="L36" s="2">
        <v>1.9151649404434103</v>
      </c>
      <c r="M36" s="2">
        <v>1.2725332989275633</v>
      </c>
      <c r="N36" s="2">
        <v>8.3159588513955648E-2</v>
      </c>
      <c r="O36" s="2">
        <v>0.71788589817563786</v>
      </c>
      <c r="P36" s="2">
        <v>9.8949537172929786E-2</v>
      </c>
      <c r="Q36" s="1"/>
      <c r="R36" s="1"/>
      <c r="V36" s="2">
        <f t="shared" si="6"/>
        <v>1.5916578750643431</v>
      </c>
      <c r="W36" s="2">
        <f t="shared" si="7"/>
        <v>0.22562987933918743</v>
      </c>
    </row>
    <row r="37" spans="1:23" x14ac:dyDescent="0.25">
      <c r="A37" s="12"/>
      <c r="B37" s="1">
        <v>11</v>
      </c>
      <c r="C37" s="2">
        <v>0.7677427226252217</v>
      </c>
      <c r="D37" s="2">
        <v>1.4137122230372703</v>
      </c>
      <c r="E37" s="2">
        <v>1.9542499392279697</v>
      </c>
      <c r="F37" s="2">
        <v>3.1267999027647519</v>
      </c>
      <c r="G37" s="2">
        <v>2.3450999270735635</v>
      </c>
      <c r="H37" s="2">
        <v>2.1887599319353264</v>
      </c>
      <c r="I37" s="2">
        <v>0.85276432048127382</v>
      </c>
      <c r="J37" s="2">
        <v>3.6851564699013317</v>
      </c>
      <c r="K37" s="2">
        <v>1.149560167251704</v>
      </c>
      <c r="L37" s="2">
        <v>1.7979099440897324</v>
      </c>
      <c r="M37" s="2">
        <v>1.6361175916210486</v>
      </c>
      <c r="N37" s="2">
        <v>0</v>
      </c>
      <c r="O37" s="2">
        <v>0.87741913771457392</v>
      </c>
      <c r="P37" s="2">
        <v>0.19789868349587175</v>
      </c>
      <c r="V37" s="2">
        <f t="shared" si="6"/>
        <v>1.5709422115156886</v>
      </c>
      <c r="W37" s="2">
        <f t="shared" si="7"/>
        <v>0.24037400177556459</v>
      </c>
    </row>
    <row r="38" spans="1:23" x14ac:dyDescent="0.25">
      <c r="A38" s="12"/>
      <c r="B38" s="1">
        <v>12</v>
      </c>
      <c r="C38" s="2">
        <v>1.3260992897618018</v>
      </c>
      <c r="D38" s="2">
        <v>0.99791428046749209</v>
      </c>
      <c r="E38" s="2">
        <v>2.0324199367970888</v>
      </c>
      <c r="F38" s="2">
        <v>3.2245123997261502</v>
      </c>
      <c r="G38" s="2">
        <v>2.1105899343662076</v>
      </c>
      <c r="H38" s="2">
        <v>2.3450999270735635</v>
      </c>
      <c r="I38" s="2">
        <v>0.56851084982080868</v>
      </c>
      <c r="J38" s="2">
        <v>3.1267999027647519</v>
      </c>
      <c r="K38" s="2">
        <v>1.0346033688265579</v>
      </c>
      <c r="L38" s="2">
        <v>1.5243149525978166</v>
      </c>
      <c r="M38" s="2">
        <v>1.5452215184476774</v>
      </c>
      <c r="N38" s="2">
        <v>0</v>
      </c>
      <c r="O38" s="2">
        <v>0.79765447219504515</v>
      </c>
      <c r="P38" s="2">
        <v>0.14842411033440078</v>
      </c>
      <c r="V38" s="2">
        <f t="shared" si="6"/>
        <v>1.48444035308424</v>
      </c>
      <c r="W38" s="2">
        <f t="shared" si="7"/>
        <v>0.22876890080765308</v>
      </c>
    </row>
    <row r="39" spans="1:23" x14ac:dyDescent="0.25">
      <c r="A39" s="12"/>
      <c r="B39" s="1">
        <v>13</v>
      </c>
      <c r="C39" s="2">
        <v>1.2563052074322143</v>
      </c>
      <c r="D39" s="2">
        <v>1.288972449416349</v>
      </c>
      <c r="E39" s="2">
        <v>1.563399951382376</v>
      </c>
      <c r="F39" s="2">
        <v>3.3222248966875485</v>
      </c>
      <c r="G39" s="2">
        <v>2.2669299295044447</v>
      </c>
      <c r="H39" s="2">
        <v>2.1105899343662076</v>
      </c>
      <c r="I39" s="2">
        <v>0.56851084982080868</v>
      </c>
      <c r="J39" s="2">
        <v>3.3501433113193593</v>
      </c>
      <c r="K39" s="2">
        <v>0.91964657040141184</v>
      </c>
      <c r="L39" s="2">
        <v>1.6415699489514946</v>
      </c>
      <c r="M39" s="2">
        <v>1.454325445274306</v>
      </c>
      <c r="N39" s="2">
        <v>0</v>
      </c>
      <c r="O39" s="2">
        <v>0.79765447219504515</v>
      </c>
      <c r="P39" s="2">
        <v>0.34632279383027248</v>
      </c>
      <c r="V39" s="2">
        <f t="shared" si="6"/>
        <v>1.4918996971844172</v>
      </c>
      <c r="W39" s="2">
        <f t="shared" si="7"/>
        <v>0.23040561705435803</v>
      </c>
    </row>
    <row r="40" spans="1:23" x14ac:dyDescent="0.25">
      <c r="A40" s="12"/>
      <c r="B40" s="1">
        <v>14</v>
      </c>
      <c r="C40" s="2">
        <v>1.1865072166027479</v>
      </c>
      <c r="D40" s="2">
        <v>0.91475703705346345</v>
      </c>
      <c r="E40" s="2">
        <v>1.563399951382376</v>
      </c>
      <c r="F40" s="2">
        <v>3.1267999027647519</v>
      </c>
      <c r="G40" s="2">
        <v>2.5014399222118016</v>
      </c>
      <c r="H40" s="2">
        <v>2.2669299295044447</v>
      </c>
      <c r="I40" s="2">
        <v>0.4974465050307228</v>
      </c>
      <c r="J40" s="2">
        <v>3.2384696527921162</v>
      </c>
      <c r="K40" s="2">
        <v>1.0346033688265579</v>
      </c>
      <c r="L40" s="2">
        <v>1.4852299538132572</v>
      </c>
      <c r="M40" s="2">
        <v>1.9088019026412841</v>
      </c>
      <c r="N40" s="2">
        <v>8.3159588513955648E-2</v>
      </c>
      <c r="O40" s="2">
        <v>0.47859190161705134</v>
      </c>
      <c r="P40" s="2">
        <v>0.19789868349587175</v>
      </c>
      <c r="V40" s="2">
        <f t="shared" si="6"/>
        <v>1.4631453940178856</v>
      </c>
      <c r="W40" s="2">
        <f t="shared" si="7"/>
        <v>0.2365476457115529</v>
      </c>
    </row>
    <row r="41" spans="1:23" x14ac:dyDescent="0.25">
      <c r="A41" s="12"/>
      <c r="B41" s="1">
        <v>15</v>
      </c>
      <c r="C41" s="2">
        <v>1.0469190519435727</v>
      </c>
      <c r="D41" s="2">
        <v>0.99791428046749209</v>
      </c>
      <c r="E41" s="2">
        <v>2.3450999270735635</v>
      </c>
      <c r="F41" s="2">
        <v>2.540524920996361</v>
      </c>
      <c r="G41" s="2">
        <v>2.8141199124882763</v>
      </c>
      <c r="H41" s="2">
        <v>2.1887599319353264</v>
      </c>
      <c r="I41" s="2">
        <v>0.6395712861110161</v>
      </c>
      <c r="J41" s="2">
        <v>2.9034564942101437</v>
      </c>
      <c r="K41" s="2">
        <v>0.45982328520070592</v>
      </c>
      <c r="L41" s="2">
        <v>1.4070599562441382</v>
      </c>
      <c r="M41" s="2">
        <v>1.7270097562945415</v>
      </c>
      <c r="N41" s="2">
        <v>8.3159588513955648E-2</v>
      </c>
      <c r="O41" s="2">
        <v>0.71788589817563786</v>
      </c>
      <c r="P41" s="2">
        <v>0.24737325665734272</v>
      </c>
      <c r="V41" s="2">
        <f t="shared" si="6"/>
        <v>1.4370483961651481</v>
      </c>
      <c r="W41" s="2">
        <f t="shared" si="7"/>
        <v>0.2244242178393149</v>
      </c>
    </row>
    <row r="42" spans="1:23" x14ac:dyDescent="0.25">
      <c r="A42" s="12"/>
      <c r="B42" s="1">
        <v>16</v>
      </c>
      <c r="C42" s="2">
        <v>1.3958933720913895</v>
      </c>
      <c r="D42" s="2">
        <v>0.99791428046749209</v>
      </c>
      <c r="E42" s="2">
        <v>1.7197399465206133</v>
      </c>
      <c r="F42" s="2">
        <v>2.0519624361893682</v>
      </c>
      <c r="G42" s="2">
        <v>1.7979099440897324</v>
      </c>
      <c r="H42" s="2">
        <v>2.1105899343662076</v>
      </c>
      <c r="I42" s="2">
        <v>1.2080821359318248</v>
      </c>
      <c r="J42" s="2">
        <v>2.5684433356281717</v>
      </c>
      <c r="K42" s="2">
        <v>0.91964657040141184</v>
      </c>
      <c r="L42" s="2">
        <v>1.4852299538132572</v>
      </c>
      <c r="M42" s="2">
        <v>1.454325445274306</v>
      </c>
      <c r="N42" s="2">
        <v>0</v>
      </c>
      <c r="O42" s="2">
        <v>0.79765447219504515</v>
      </c>
      <c r="P42" s="2">
        <v>0.19789868349587175</v>
      </c>
      <c r="V42" s="2">
        <f t="shared" si="6"/>
        <v>1.3360921793189067</v>
      </c>
      <c r="W42" s="2">
        <f t="shared" si="7"/>
        <v>0.16477176839649166</v>
      </c>
    </row>
    <row r="43" spans="1:23" x14ac:dyDescent="0.25">
      <c r="A43" s="12"/>
      <c r="B43" s="1">
        <v>17</v>
      </c>
      <c r="C43" s="2">
        <v>0.62815064946616783</v>
      </c>
      <c r="D43" s="2">
        <v>1.2058152060023204</v>
      </c>
      <c r="E43" s="2">
        <v>1.4852299538132572</v>
      </c>
      <c r="F43" s="2">
        <v>2.540524920996361</v>
      </c>
      <c r="G43" s="2">
        <v>2.6577799173500392</v>
      </c>
      <c r="H43" s="2">
        <v>1.7197399465206133</v>
      </c>
      <c r="I43" s="2">
        <v>0.6395712861110161</v>
      </c>
      <c r="J43" s="2">
        <v>2.2334301770461988</v>
      </c>
      <c r="K43" s="2">
        <v>0.68973688205099803</v>
      </c>
      <c r="L43" s="2">
        <v>1.1725499635367818</v>
      </c>
      <c r="M43" s="2">
        <v>1.9088019026412841</v>
      </c>
      <c r="N43" s="2">
        <v>0</v>
      </c>
      <c r="O43" s="2">
        <v>0.55835656713658022</v>
      </c>
      <c r="P43" s="2">
        <v>4.9474573161470976E-2</v>
      </c>
      <c r="Q43" s="1"/>
      <c r="R43" s="1"/>
      <c r="V43" s="2">
        <f t="shared" si="6"/>
        <v>1.2492258532737921</v>
      </c>
      <c r="W43" s="2">
        <f t="shared" si="7"/>
        <v>0.20007823793037335</v>
      </c>
    </row>
    <row r="44" spans="1:23" x14ac:dyDescent="0.25">
      <c r="A44" s="12"/>
      <c r="B44" s="1">
        <v>18</v>
      </c>
      <c r="C44" s="2">
        <v>1.0469190519435727</v>
      </c>
      <c r="D44" s="2">
        <v>0.99791428046749209</v>
      </c>
      <c r="E44" s="2">
        <v>1.4852299538132572</v>
      </c>
      <c r="F44" s="2">
        <v>2.7359499149191575</v>
      </c>
      <c r="G44" s="2">
        <v>2.5796099197809204</v>
      </c>
      <c r="H44" s="2">
        <v>1.4070599562441382</v>
      </c>
      <c r="I44" s="2">
        <v>0.6395712861110161</v>
      </c>
      <c r="J44" s="2">
        <v>2.4567696771009282</v>
      </c>
      <c r="K44" s="2">
        <v>0.68973688205099803</v>
      </c>
      <c r="L44" s="2">
        <v>1.4070599562441382</v>
      </c>
      <c r="M44" s="2">
        <v>1.2725332989275633</v>
      </c>
      <c r="N44" s="2">
        <v>0</v>
      </c>
      <c r="O44" s="2">
        <v>0.55835656713658022</v>
      </c>
      <c r="P44" s="2">
        <v>4.9474573161470976E-2</v>
      </c>
      <c r="Q44" s="1"/>
      <c r="R44" s="1"/>
      <c r="V44" s="2">
        <f t="shared" si="6"/>
        <v>1.2375846655643739</v>
      </c>
      <c r="W44" s="2">
        <f t="shared" si="7"/>
        <v>0.19927663021357234</v>
      </c>
    </row>
    <row r="45" spans="1:23" x14ac:dyDescent="0.25">
      <c r="A45" s="12"/>
      <c r="B45" s="1">
        <v>19</v>
      </c>
      <c r="C45" s="2">
        <v>1.1167131342731604</v>
      </c>
      <c r="D45" s="2">
        <v>1.1226540540884133</v>
      </c>
      <c r="E45" s="2">
        <v>1.8760799416588509</v>
      </c>
      <c r="F45" s="2">
        <v>2.3450999270735635</v>
      </c>
      <c r="G45" s="2">
        <v>2.6577799173500392</v>
      </c>
      <c r="H45" s="2">
        <v>1.7197399465206133</v>
      </c>
      <c r="I45" s="2">
        <v>0.85276432048127382</v>
      </c>
      <c r="J45" s="2">
        <v>2.3450999270735635</v>
      </c>
      <c r="K45" s="2">
        <v>1.0346033688265579</v>
      </c>
      <c r="L45" s="2">
        <v>1.2507199611059008</v>
      </c>
      <c r="M45" s="2">
        <v>1.454325445274306</v>
      </c>
      <c r="N45" s="2">
        <v>8.3159588513955648E-2</v>
      </c>
      <c r="O45" s="2">
        <v>0.79765447219504515</v>
      </c>
      <c r="P45" s="2">
        <v>9.8949537172929786E-2</v>
      </c>
      <c r="Q45" s="1"/>
      <c r="R45" s="1"/>
      <c r="V45" s="2">
        <f t="shared" si="6"/>
        <v>1.3396673958291552</v>
      </c>
      <c r="W45" s="2">
        <f t="shared" si="7"/>
        <v>0.18054544202767134</v>
      </c>
    </row>
    <row r="46" spans="1:23" x14ac:dyDescent="0.25">
      <c r="A46" s="12"/>
      <c r="B46" s="1">
        <v>20</v>
      </c>
      <c r="C46" s="2">
        <v>1.0469190519435727</v>
      </c>
      <c r="D46" s="2">
        <v>1.0394929021745063</v>
      </c>
      <c r="E46" s="2">
        <v>1.563399951382376</v>
      </c>
      <c r="F46" s="2">
        <v>2.6382374179577592</v>
      </c>
      <c r="G46" s="2">
        <v>2.5796099197809204</v>
      </c>
      <c r="H46" s="2">
        <v>1.6415699489514946</v>
      </c>
      <c r="I46" s="2">
        <v>0.99488910156156729</v>
      </c>
      <c r="J46" s="2">
        <v>2.3450999270735635</v>
      </c>
      <c r="K46" s="2">
        <v>0.68973688205099803</v>
      </c>
      <c r="L46" s="2">
        <v>1.1334649647522224</v>
      </c>
      <c r="M46" s="2">
        <v>1.8179058294679127</v>
      </c>
      <c r="N46" s="2">
        <v>0</v>
      </c>
      <c r="O46" s="2">
        <v>0.87741913771457392</v>
      </c>
      <c r="P46" s="2">
        <v>0.14842411033440078</v>
      </c>
      <c r="Q46" s="1"/>
      <c r="R46" s="1"/>
      <c r="V46" s="2">
        <f t="shared" si="6"/>
        <v>1.3225835103675621</v>
      </c>
      <c r="W46" s="2">
        <f t="shared" si="7"/>
        <v>0.18861860684178311</v>
      </c>
    </row>
    <row r="47" spans="1:23" x14ac:dyDescent="0.25"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1"/>
      <c r="R47" s="1"/>
    </row>
    <row r="48" spans="1:23" x14ac:dyDescent="0.25"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1"/>
      <c r="R48" s="1"/>
    </row>
    <row r="49" spans="3:18" x14ac:dyDescent="0.25"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1"/>
      <c r="R49" s="1"/>
    </row>
    <row r="50" spans="3:18" x14ac:dyDescent="0.25"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1"/>
      <c r="R50" s="1"/>
    </row>
    <row r="51" spans="3:18" x14ac:dyDescent="0.25"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1"/>
      <c r="R51" s="1"/>
    </row>
    <row r="52" spans="3:18" x14ac:dyDescent="0.25"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1"/>
      <c r="R52" s="1"/>
    </row>
    <row r="53" spans="3:18" x14ac:dyDescent="0.25"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1"/>
      <c r="R53" s="1"/>
    </row>
    <row r="54" spans="3:18" x14ac:dyDescent="0.25"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1"/>
      <c r="R54" s="1"/>
    </row>
  </sheetData>
  <mergeCells count="2">
    <mergeCell ref="A3:A23"/>
    <mergeCell ref="A26:A4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4"/>
  <sheetViews>
    <sheetView topLeftCell="B13" workbookViewId="0">
      <selection activeCell="Y20" sqref="Y20"/>
    </sheetView>
  </sheetViews>
  <sheetFormatPr defaultRowHeight="15" x14ac:dyDescent="0.25"/>
  <cols>
    <col min="1" max="1" width="30.140625" style="1" customWidth="1"/>
    <col min="2" max="16" width="9.140625" style="1"/>
    <col min="19" max="16384" width="9.140625" style="1"/>
  </cols>
  <sheetData>
    <row r="1" spans="1:23" x14ac:dyDescent="0.25">
      <c r="A1" s="1" t="s">
        <v>25</v>
      </c>
      <c r="Q1" s="1"/>
      <c r="R1" s="1"/>
    </row>
    <row r="2" spans="1:23" x14ac:dyDescent="0.25">
      <c r="Q2" s="1"/>
      <c r="R2" s="1"/>
      <c r="V2" s="3"/>
      <c r="W2" s="3"/>
    </row>
    <row r="3" spans="1:23" x14ac:dyDescent="0.25">
      <c r="A3" s="12" t="s">
        <v>23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2"/>
      <c r="O3" s="2"/>
      <c r="P3" s="2"/>
      <c r="Q3" s="1"/>
      <c r="R3" s="1"/>
      <c r="V3" s="3" t="s">
        <v>15</v>
      </c>
      <c r="W3" s="3" t="s">
        <v>36</v>
      </c>
    </row>
    <row r="4" spans="1:23" x14ac:dyDescent="0.25">
      <c r="A4" s="12"/>
      <c r="B4" s="1">
        <v>1</v>
      </c>
      <c r="C4" s="1">
        <v>0</v>
      </c>
      <c r="D4" s="1">
        <v>0.32320734752551977</v>
      </c>
      <c r="E4" s="1">
        <v>1.6160367376275988</v>
      </c>
      <c r="F4" s="1">
        <v>0.96962204257655926</v>
      </c>
      <c r="G4" s="1">
        <v>1.4930805824452029</v>
      </c>
      <c r="H4" s="2">
        <v>0.13246168327312138</v>
      </c>
      <c r="I4" s="2">
        <v>7.5515699910763179E-2</v>
      </c>
      <c r="J4" s="2">
        <v>1.7776404113903588</v>
      </c>
      <c r="K4" s="2">
        <v>1.0773551316905032</v>
      </c>
      <c r="L4" s="2">
        <v>0</v>
      </c>
      <c r="M4" s="2">
        <v>3.5350803635603723</v>
      </c>
      <c r="N4" s="2"/>
      <c r="O4" s="2"/>
      <c r="P4" s="2"/>
      <c r="Q4" s="1"/>
      <c r="R4" s="1"/>
      <c r="V4" s="3">
        <f>AVERAGE(C4:U4)</f>
        <v>1</v>
      </c>
      <c r="W4" s="3">
        <f>STDEV(C4:U4)/SQRT(11)</f>
        <v>0.32649983523966913</v>
      </c>
    </row>
    <row r="5" spans="1:23" x14ac:dyDescent="0.25">
      <c r="A5" s="12"/>
      <c r="B5" s="1">
        <v>2</v>
      </c>
      <c r="C5" s="1">
        <v>0.32320734752551977</v>
      </c>
      <c r="D5" s="1">
        <v>1.4544330638648388</v>
      </c>
      <c r="E5" s="1">
        <v>3.7168844965434773</v>
      </c>
      <c r="F5" s="1">
        <v>5.8177322554593554</v>
      </c>
      <c r="G5" s="1">
        <v>5.2696857166277082</v>
      </c>
      <c r="H5" s="2">
        <v>0.66231003240234465</v>
      </c>
      <c r="I5" s="2">
        <v>0</v>
      </c>
      <c r="J5" s="2">
        <v>5.4945249079338367</v>
      </c>
      <c r="K5" s="2">
        <v>1.4364788957097963</v>
      </c>
      <c r="L5" s="2">
        <v>2.0200459220344986</v>
      </c>
      <c r="M5" s="2">
        <v>6.0601377661034954</v>
      </c>
      <c r="N5" s="2"/>
      <c r="O5" s="2"/>
      <c r="P5" s="2"/>
      <c r="Q5" s="1"/>
      <c r="R5" s="1"/>
      <c r="V5" s="3">
        <f t="shared" ref="V5:V23" si="0">AVERAGE(C5:U5)</f>
        <v>2.9323127640186253</v>
      </c>
      <c r="W5" s="3">
        <f t="shared" ref="W5:W23" si="1">STDEV(C5:U5)/SQRT(11)</f>
        <v>0.71709902233285538</v>
      </c>
    </row>
    <row r="6" spans="1:23" x14ac:dyDescent="0.25">
      <c r="A6" s="12"/>
      <c r="B6" s="1">
        <v>3</v>
      </c>
      <c r="C6" s="1">
        <v>0.16160367376275989</v>
      </c>
      <c r="D6" s="1">
        <v>0.64641469505103955</v>
      </c>
      <c r="E6" s="1">
        <v>5.1713175604083164</v>
      </c>
      <c r="F6" s="1">
        <v>6.7873542980359147</v>
      </c>
      <c r="G6" s="1">
        <v>5.972306169413435</v>
      </c>
      <c r="H6" s="2">
        <v>1.3246168327312138</v>
      </c>
      <c r="I6" s="2">
        <v>0.15103156142520013</v>
      </c>
      <c r="J6" s="2">
        <v>5.6561285816965956</v>
      </c>
      <c r="K6" s="2">
        <v>1.4364788957097963</v>
      </c>
      <c r="L6" s="2">
        <v>3.7034148303353511</v>
      </c>
      <c r="M6" s="2">
        <v>7.2384951938957238</v>
      </c>
      <c r="N6" s="2"/>
      <c r="O6" s="2"/>
      <c r="P6" s="2"/>
      <c r="Q6" s="1"/>
      <c r="R6" s="1"/>
      <c r="V6" s="3">
        <f t="shared" si="0"/>
        <v>3.4771965720423044</v>
      </c>
      <c r="W6" s="3">
        <f t="shared" si="1"/>
        <v>0.84135730638909545</v>
      </c>
    </row>
    <row r="7" spans="1:23" x14ac:dyDescent="0.25">
      <c r="A7" s="12"/>
      <c r="B7" s="1">
        <v>4</v>
      </c>
      <c r="C7" s="1">
        <v>0.32320734752551977</v>
      </c>
      <c r="D7" s="1">
        <v>0.64641469505103955</v>
      </c>
      <c r="E7" s="1">
        <v>6.625750624273155</v>
      </c>
      <c r="F7" s="1">
        <v>6.7873542980359147</v>
      </c>
      <c r="G7" s="1">
        <v>6.5871031056927905</v>
      </c>
      <c r="H7" s="2">
        <v>1.3246168327312138</v>
      </c>
      <c r="I7" s="2">
        <v>0.2265473421378002</v>
      </c>
      <c r="J7" s="2">
        <v>6.625750624273155</v>
      </c>
      <c r="K7" s="2">
        <v>1.7955945795454014</v>
      </c>
      <c r="L7" s="2">
        <v>6.0601377661034954</v>
      </c>
      <c r="M7" s="2">
        <v>7.9118492213630152</v>
      </c>
      <c r="N7" s="2"/>
      <c r="O7" s="2"/>
      <c r="P7" s="2"/>
      <c r="Q7" s="1"/>
      <c r="R7" s="1"/>
      <c r="V7" s="3">
        <f t="shared" si="0"/>
        <v>4.0831205851574994</v>
      </c>
      <c r="W7" s="3">
        <f t="shared" si="1"/>
        <v>0.94745435802271782</v>
      </c>
    </row>
    <row r="8" spans="1:23" x14ac:dyDescent="0.25">
      <c r="A8" s="12"/>
      <c r="B8" s="1">
        <v>5</v>
      </c>
      <c r="C8" s="1">
        <v>0.24240551064413982</v>
      </c>
      <c r="D8" s="1">
        <v>2.424055106441398</v>
      </c>
      <c r="E8" s="1">
        <v>6.5449487873917755</v>
      </c>
      <c r="F8" s="1">
        <v>5.4945249079338367</v>
      </c>
      <c r="G8" s="1">
        <v>6.7627662990729105</v>
      </c>
      <c r="H8" s="2">
        <v>1.5895418153141945</v>
      </c>
      <c r="I8" s="2">
        <v>0.15103156142520013</v>
      </c>
      <c r="J8" s="2">
        <v>6.625750624273155</v>
      </c>
      <c r="K8" s="2">
        <v>1.6160367376275988</v>
      </c>
      <c r="L8" s="2">
        <v>5.3867918188198924</v>
      </c>
      <c r="M8" s="2">
        <v>7.575172207629369</v>
      </c>
      <c r="N8" s="2"/>
      <c r="O8" s="2"/>
      <c r="P8" s="2"/>
      <c r="Q8" s="1"/>
      <c r="R8" s="1"/>
      <c r="V8" s="3">
        <f t="shared" si="0"/>
        <v>4.037547761506679</v>
      </c>
      <c r="W8" s="3">
        <f t="shared" si="1"/>
        <v>0.85726106594960982</v>
      </c>
    </row>
    <row r="9" spans="1:23" x14ac:dyDescent="0.25">
      <c r="A9" s="12"/>
      <c r="B9" s="1">
        <v>6</v>
      </c>
      <c r="H9" s="2">
        <v>1.9869333292805091</v>
      </c>
      <c r="I9" s="2">
        <v>0.2265473421378002</v>
      </c>
      <c r="J9" s="2">
        <v>6.7873542980359147</v>
      </c>
      <c r="K9" s="2">
        <v>1.2569210537919937</v>
      </c>
      <c r="L9" s="2">
        <v>6.0601377661034954</v>
      </c>
      <c r="M9" s="2">
        <v>7.4068377408543906</v>
      </c>
      <c r="N9" s="2"/>
      <c r="O9" s="2"/>
      <c r="P9" s="2"/>
      <c r="Q9" s="1"/>
      <c r="R9" s="1"/>
      <c r="V9" s="3">
        <f t="shared" si="0"/>
        <v>3.954121921700684</v>
      </c>
      <c r="W9" s="3">
        <f t="shared" si="1"/>
        <v>0.94794793383318254</v>
      </c>
    </row>
    <row r="10" spans="1:23" x14ac:dyDescent="0.25">
      <c r="A10" s="12"/>
      <c r="B10" s="1">
        <v>7</v>
      </c>
      <c r="H10" s="1">
        <v>1.9869333292805091</v>
      </c>
      <c r="I10" s="1">
        <v>0.52861046498820041</v>
      </c>
      <c r="J10" s="1">
        <v>6.625750624273155</v>
      </c>
      <c r="K10" s="1">
        <v>1.4364788957097963</v>
      </c>
      <c r="L10" s="1">
        <v>7.0701607271207445</v>
      </c>
      <c r="M10" s="1">
        <v>7.4068377408543906</v>
      </c>
      <c r="Q10" s="1"/>
      <c r="R10" s="1"/>
      <c r="V10" s="3">
        <f t="shared" si="0"/>
        <v>4.1757952970377987</v>
      </c>
      <c r="W10" s="3">
        <f t="shared" si="1"/>
        <v>0.95742263757409973</v>
      </c>
    </row>
    <row r="11" spans="1:23" x14ac:dyDescent="0.25">
      <c r="A11" s="12"/>
      <c r="B11" s="1">
        <v>8</v>
      </c>
      <c r="H11" s="1">
        <v>1.1921583815315677</v>
      </c>
      <c r="I11" s="1">
        <v>0.37757890356300033</v>
      </c>
      <c r="J11" s="1">
        <v>7.1105616455614351</v>
      </c>
      <c r="K11" s="1">
        <v>2.693391869318102</v>
      </c>
      <c r="L11" s="1">
        <v>5.7234607523698493</v>
      </c>
      <c r="M11" s="1">
        <v>7.575172207629369</v>
      </c>
      <c r="V11" s="3">
        <f t="shared" si="0"/>
        <v>4.1120539599955537</v>
      </c>
      <c r="W11" s="3">
        <f t="shared" si="1"/>
        <v>0.93483653847541004</v>
      </c>
    </row>
    <row r="12" spans="1:23" x14ac:dyDescent="0.25">
      <c r="A12" s="12"/>
      <c r="B12" s="1">
        <v>9</v>
      </c>
      <c r="H12" s="1">
        <v>1.3246168327312138</v>
      </c>
      <c r="I12" s="1">
        <v>0.4530946842756004</v>
      </c>
      <c r="J12" s="1">
        <v>7.7569763406124741</v>
      </c>
      <c r="K12" s="1">
        <v>1.2569210537919937</v>
      </c>
      <c r="L12" s="1">
        <v>5.7234607523698493</v>
      </c>
      <c r="M12" s="1">
        <v>7.2384951938957238</v>
      </c>
      <c r="V12" s="3">
        <f t="shared" si="0"/>
        <v>3.9589274762794759</v>
      </c>
      <c r="W12" s="3">
        <f t="shared" si="1"/>
        <v>0.99841339690974429</v>
      </c>
    </row>
    <row r="13" spans="1:23" x14ac:dyDescent="0.25">
      <c r="A13" s="12"/>
      <c r="B13" s="1">
        <v>10</v>
      </c>
      <c r="H13" s="1">
        <v>1.5895418153141945</v>
      </c>
      <c r="I13" s="1">
        <v>0.75515699910763179</v>
      </c>
      <c r="J13" s="1">
        <v>6.9489579717986745</v>
      </c>
      <c r="K13" s="1">
        <v>1.6160367376275988</v>
      </c>
      <c r="L13" s="1">
        <v>6.3968147798371415</v>
      </c>
      <c r="M13" s="1">
        <v>7.4068377408543906</v>
      </c>
      <c r="V13" s="3">
        <f t="shared" si="0"/>
        <v>4.1188910074232723</v>
      </c>
      <c r="W13" s="3">
        <f t="shared" si="1"/>
        <v>0.93405667306952544</v>
      </c>
    </row>
    <row r="14" spans="1:23" x14ac:dyDescent="0.25">
      <c r="A14" s="12"/>
      <c r="B14" s="1">
        <v>11</v>
      </c>
      <c r="H14" s="1">
        <v>1.7220083466975287</v>
      </c>
      <c r="I14" s="1">
        <v>0.4530946842756004</v>
      </c>
      <c r="J14" s="1">
        <v>7.1105616455614351</v>
      </c>
      <c r="K14" s="1">
        <v>0.71823863983652936</v>
      </c>
      <c r="L14" s="1">
        <v>6.3968147798371415</v>
      </c>
      <c r="M14" s="1">
        <v>7.4068377408543906</v>
      </c>
      <c r="V14" s="3">
        <f t="shared" si="0"/>
        <v>3.9679259728437715</v>
      </c>
      <c r="W14" s="3">
        <f t="shared" si="1"/>
        <v>1.0050818753548667</v>
      </c>
    </row>
    <row r="15" spans="1:23" x14ac:dyDescent="0.25">
      <c r="A15" s="12"/>
      <c r="B15" s="1">
        <v>12</v>
      </c>
      <c r="H15" s="1">
        <v>1.9869333292805091</v>
      </c>
      <c r="I15" s="1">
        <v>0.4530946842756004</v>
      </c>
      <c r="J15" s="1">
        <v>6.3025432767476355</v>
      </c>
      <c r="K15" s="1">
        <v>0.53867918188198916</v>
      </c>
      <c r="L15" s="1">
        <v>6.0601377661034954</v>
      </c>
      <c r="M15" s="1">
        <v>7.9118492213630152</v>
      </c>
      <c r="V15" s="3">
        <f t="shared" si="0"/>
        <v>3.8755395766087077</v>
      </c>
      <c r="W15" s="3">
        <f t="shared" si="1"/>
        <v>0.98506309581734086</v>
      </c>
    </row>
    <row r="16" spans="1:23" x14ac:dyDescent="0.25">
      <c r="A16" s="12"/>
      <c r="B16" s="1">
        <v>13</v>
      </c>
      <c r="H16" s="1">
        <v>2.3843167630631354</v>
      </c>
      <c r="I16" s="1">
        <v>0.83067520387533844</v>
      </c>
      <c r="J16" s="1">
        <v>6.9489579717986745</v>
      </c>
      <c r="K16" s="1">
        <v>0.89779728977270068</v>
      </c>
      <c r="L16" s="1">
        <v>5.7234607523698493</v>
      </c>
      <c r="M16" s="1">
        <v>7.575172207629369</v>
      </c>
      <c r="V16" s="3">
        <f t="shared" si="0"/>
        <v>4.0600633647515112</v>
      </c>
      <c r="W16" s="3">
        <f t="shared" si="1"/>
        <v>0.92151648130754427</v>
      </c>
    </row>
    <row r="17" spans="1:23" x14ac:dyDescent="0.25">
      <c r="A17" s="12"/>
      <c r="B17" s="1">
        <v>14</v>
      </c>
      <c r="C17" s="2"/>
      <c r="D17" s="2"/>
      <c r="E17" s="2"/>
      <c r="F17" s="2"/>
      <c r="G17" s="2"/>
      <c r="H17" s="2">
        <v>1.7220083466975287</v>
      </c>
      <c r="I17" s="2">
        <v>0.60412624570080053</v>
      </c>
      <c r="J17" s="2">
        <v>7.2721653193241949</v>
      </c>
      <c r="K17" s="2">
        <v>1.0773551316905032</v>
      </c>
      <c r="L17" s="2">
        <v>6.0601377661034954</v>
      </c>
      <c r="M17" s="2">
        <v>7.575172207629369</v>
      </c>
      <c r="N17" s="2"/>
      <c r="O17" s="2"/>
      <c r="P17" s="2"/>
      <c r="Q17" s="1"/>
      <c r="R17" s="1"/>
      <c r="V17" s="3">
        <f t="shared" si="0"/>
        <v>4.0518275028576483</v>
      </c>
      <c r="W17" s="3">
        <f t="shared" si="1"/>
        <v>0.98146486826500434</v>
      </c>
    </row>
    <row r="18" spans="1:23" x14ac:dyDescent="0.25">
      <c r="A18" s="12"/>
      <c r="B18" s="1">
        <v>15</v>
      </c>
      <c r="H18" s="1">
        <v>1.9869333292805091</v>
      </c>
      <c r="I18" s="1">
        <v>0.75515699910763179</v>
      </c>
      <c r="J18" s="1">
        <v>6.7873542980359147</v>
      </c>
      <c r="K18" s="1">
        <v>0.71823863983652936</v>
      </c>
      <c r="L18" s="1">
        <v>6.0601377661034954</v>
      </c>
      <c r="M18" s="1">
        <v>7.7435066744043484</v>
      </c>
      <c r="Q18" s="1"/>
      <c r="R18" s="1"/>
      <c r="V18" s="3">
        <f t="shared" si="0"/>
        <v>4.0085546177947382</v>
      </c>
      <c r="W18" s="3">
        <f t="shared" si="1"/>
        <v>0.96651497544495824</v>
      </c>
    </row>
    <row r="19" spans="1:23" x14ac:dyDescent="0.25">
      <c r="A19" s="12"/>
      <c r="B19" s="1">
        <v>16</v>
      </c>
      <c r="H19" s="1">
        <v>2.2518583118634896</v>
      </c>
      <c r="I19" s="1">
        <v>0.83067520387533844</v>
      </c>
      <c r="J19" s="1">
        <v>7.5953726668497143</v>
      </c>
      <c r="K19" s="1">
        <v>1.2569210537919937</v>
      </c>
      <c r="L19" s="1">
        <v>5.7234607523698493</v>
      </c>
      <c r="M19" s="1">
        <v>8.0801836881379945</v>
      </c>
      <c r="Q19" s="1"/>
      <c r="R19" s="1"/>
      <c r="V19" s="3">
        <f t="shared" si="0"/>
        <v>4.2897452794813971</v>
      </c>
      <c r="W19" s="3">
        <f t="shared" si="1"/>
        <v>0.97855466401689661</v>
      </c>
    </row>
    <row r="20" spans="1:23" x14ac:dyDescent="0.25">
      <c r="A20" s="12"/>
      <c r="B20" s="1">
        <v>17</v>
      </c>
      <c r="H20" s="1">
        <v>1.9869333292805091</v>
      </c>
      <c r="I20" s="1">
        <v>0.52861046498820041</v>
      </c>
      <c r="J20" s="1">
        <v>7.1105616455614351</v>
      </c>
      <c r="K20" s="1">
        <v>1.9751524214632037</v>
      </c>
      <c r="L20" s="1">
        <v>4.7134377913526002</v>
      </c>
      <c r="M20" s="1">
        <v>7.0701607271207445</v>
      </c>
      <c r="Q20" s="1"/>
      <c r="R20" s="1"/>
      <c r="V20" s="3">
        <f t="shared" si="0"/>
        <v>3.8974760632944485</v>
      </c>
      <c r="W20" s="3">
        <f t="shared" si="1"/>
        <v>0.85013793125366444</v>
      </c>
    </row>
    <row r="21" spans="1:23" x14ac:dyDescent="0.25">
      <c r="A21" s="12"/>
      <c r="B21" s="1">
        <v>18</v>
      </c>
      <c r="H21" s="1">
        <v>2.3843167630631354</v>
      </c>
      <c r="I21" s="1">
        <v>0.90619260062467599</v>
      </c>
      <c r="J21" s="1">
        <v>7.4337689930869546</v>
      </c>
      <c r="K21" s="1">
        <v>0.89779728977270068</v>
      </c>
      <c r="L21" s="1">
        <v>7.0701607271207445</v>
      </c>
      <c r="M21" s="1">
        <v>7.2384951938957238</v>
      </c>
      <c r="Q21" s="1"/>
      <c r="R21" s="1"/>
      <c r="V21" s="3">
        <f t="shared" si="0"/>
        <v>4.3217885945939889</v>
      </c>
      <c r="W21" s="3">
        <f t="shared" si="1"/>
        <v>0.98062093791592486</v>
      </c>
    </row>
    <row r="22" spans="1:23" x14ac:dyDescent="0.25">
      <c r="A22" s="12"/>
      <c r="B22" s="1">
        <v>19</v>
      </c>
      <c r="H22" s="1">
        <v>1.8544667978971747</v>
      </c>
      <c r="I22" s="1">
        <v>1.2837715041876763</v>
      </c>
      <c r="J22" s="1">
        <v>7.2721653193241949</v>
      </c>
      <c r="K22" s="1">
        <v>2.1547183435646944</v>
      </c>
      <c r="L22" s="1">
        <v>5.0501148050862463</v>
      </c>
      <c r="M22" s="1">
        <v>6.7334837133870993</v>
      </c>
      <c r="Q22" s="1"/>
      <c r="R22" s="1"/>
      <c r="V22" s="3">
        <f t="shared" si="0"/>
        <v>4.0581200805745139</v>
      </c>
      <c r="W22" s="3">
        <f t="shared" si="1"/>
        <v>0.79369958690553633</v>
      </c>
    </row>
    <row r="23" spans="1:23" x14ac:dyDescent="0.25">
      <c r="A23" s="12"/>
      <c r="B23" s="1">
        <v>20</v>
      </c>
      <c r="H23" s="1">
        <v>2.2518583118634896</v>
      </c>
      <c r="I23" s="1">
        <v>0.2265473421378002</v>
      </c>
      <c r="J23" s="1">
        <v>6.3025432767476355</v>
      </c>
      <c r="K23" s="1">
        <v>1.6160367376275988</v>
      </c>
      <c r="L23" s="1">
        <v>4.7134377913526002</v>
      </c>
      <c r="M23" s="1">
        <v>7.0701607271207445</v>
      </c>
      <c r="V23" s="3">
        <f t="shared" si="0"/>
        <v>3.6967640311416452</v>
      </c>
      <c r="W23" s="3">
        <f t="shared" si="1"/>
        <v>0.82751653382211166</v>
      </c>
    </row>
    <row r="26" spans="1:23" x14ac:dyDescent="0.25">
      <c r="A26" s="12" t="s">
        <v>21</v>
      </c>
      <c r="B26" s="1" t="s">
        <v>0</v>
      </c>
      <c r="C26" s="1" t="s">
        <v>1</v>
      </c>
      <c r="D26" s="1" t="s">
        <v>2</v>
      </c>
      <c r="E26" s="1" t="s">
        <v>3</v>
      </c>
      <c r="F26" s="1" t="s">
        <v>4</v>
      </c>
      <c r="G26" s="1" t="s">
        <v>5</v>
      </c>
      <c r="H26" s="1" t="s">
        <v>6</v>
      </c>
      <c r="I26" s="1" t="s">
        <v>7</v>
      </c>
      <c r="J26" s="1" t="s">
        <v>8</v>
      </c>
      <c r="K26" s="1" t="s">
        <v>9</v>
      </c>
      <c r="L26" s="1" t="s">
        <v>10</v>
      </c>
      <c r="M26" s="1" t="s">
        <v>11</v>
      </c>
      <c r="N26" s="1" t="s">
        <v>12</v>
      </c>
      <c r="O26" s="1" t="s">
        <v>13</v>
      </c>
      <c r="P26" s="1" t="s">
        <v>14</v>
      </c>
      <c r="Q26" s="1" t="s">
        <v>16</v>
      </c>
      <c r="R26" s="1" t="s">
        <v>17</v>
      </c>
      <c r="S26" s="1" t="s">
        <v>18</v>
      </c>
      <c r="T26" s="1" t="s">
        <v>19</v>
      </c>
      <c r="U26" s="1" t="s">
        <v>20</v>
      </c>
      <c r="V26" s="1" t="s">
        <v>15</v>
      </c>
      <c r="W26" s="1" t="s">
        <v>36</v>
      </c>
    </row>
    <row r="27" spans="1:23" x14ac:dyDescent="0.25">
      <c r="A27" s="12"/>
      <c r="B27" s="1">
        <v>1</v>
      </c>
      <c r="C27" s="2">
        <v>6.9794473179575559E-2</v>
      </c>
      <c r="D27" s="2">
        <v>1.4137122230372703</v>
      </c>
      <c r="E27" s="2">
        <v>1.7979099440897324</v>
      </c>
      <c r="F27" s="2">
        <v>2.149674933150767</v>
      </c>
      <c r="G27" s="2">
        <v>1.0162099683985444</v>
      </c>
      <c r="H27" s="2">
        <v>0.78169997569118799</v>
      </c>
      <c r="I27" s="2">
        <v>1.6344642961724618</v>
      </c>
      <c r="J27" s="2">
        <v>1.8984131099643482</v>
      </c>
      <c r="K27" s="2">
        <v>0.57478008362585198</v>
      </c>
      <c r="L27" s="2">
        <v>1.8760799416588509</v>
      </c>
      <c r="M27" s="2">
        <v>0.45447645736697817</v>
      </c>
      <c r="N27" s="2">
        <v>0</v>
      </c>
      <c r="O27" s="2">
        <v>0.47859190161705134</v>
      </c>
      <c r="P27" s="2">
        <v>0.79159629738343829</v>
      </c>
      <c r="Q27" s="1">
        <v>0</v>
      </c>
      <c r="R27" s="1">
        <v>0.61713258830880058</v>
      </c>
      <c r="S27" s="1">
        <v>0.86438038212004487</v>
      </c>
      <c r="T27" s="1">
        <v>0</v>
      </c>
      <c r="U27" s="1">
        <v>2.5810834242350982</v>
      </c>
      <c r="V27" s="2">
        <f>AVERAGE(C27:U27)</f>
        <v>1</v>
      </c>
      <c r="W27" s="2">
        <f>STDEV(C27:U27)/SQRT(19)</f>
        <v>0.18320161931088866</v>
      </c>
    </row>
    <row r="28" spans="1:23" x14ac:dyDescent="0.25">
      <c r="A28" s="12"/>
      <c r="B28" s="1">
        <v>2</v>
      </c>
      <c r="C28" s="2">
        <v>0.90733088728439715</v>
      </c>
      <c r="D28" s="2">
        <v>1.1642326757954278</v>
      </c>
      <c r="E28" s="2">
        <v>2.0324199367970888</v>
      </c>
      <c r="F28" s="2">
        <v>2.6382374179577592</v>
      </c>
      <c r="G28" s="2">
        <v>1.9542499392279697</v>
      </c>
      <c r="H28" s="2">
        <v>1.2507199611059008</v>
      </c>
      <c r="I28" s="2">
        <v>1.4923356065922899</v>
      </c>
      <c r="J28" s="2">
        <v>2.4567696771009282</v>
      </c>
      <c r="K28" s="2">
        <v>1.2645130571769718</v>
      </c>
      <c r="L28" s="2">
        <v>1.4461449550286976</v>
      </c>
      <c r="M28" s="2">
        <v>0.45447645736697817</v>
      </c>
      <c r="N28" s="2">
        <v>0</v>
      </c>
      <c r="O28" s="2">
        <v>0.39882723609752257</v>
      </c>
      <c r="P28" s="2">
        <v>0.29684822066880157</v>
      </c>
      <c r="Q28" s="1">
        <v>0</v>
      </c>
      <c r="R28" s="1">
        <v>1.892538634647029</v>
      </c>
      <c r="S28" s="1">
        <v>1.5032676807523311</v>
      </c>
      <c r="T28" s="1">
        <v>0</v>
      </c>
      <c r="U28" s="1">
        <v>3.834754302749233</v>
      </c>
      <c r="V28" s="2">
        <f t="shared" ref="V28:V46" si="2">AVERAGE(C28:U28)</f>
        <v>1.3151403498078593</v>
      </c>
      <c r="W28" s="2">
        <f t="shared" ref="W28:W46" si="3">STDEV(C28:U28)/SQRT(19)</f>
        <v>0.23411222183968372</v>
      </c>
    </row>
    <row r="29" spans="1:23" x14ac:dyDescent="0.25">
      <c r="A29" s="12"/>
      <c r="B29" s="1">
        <v>3</v>
      </c>
      <c r="C29" s="2">
        <v>1.5354815367505652</v>
      </c>
      <c r="D29" s="2">
        <v>2.2868867298838409</v>
      </c>
      <c r="E29" s="2">
        <v>2.8922899100573951</v>
      </c>
      <c r="F29" s="2">
        <v>3.7130748845331425</v>
      </c>
      <c r="G29" s="2">
        <v>2.1887599319353264</v>
      </c>
      <c r="H29" s="2">
        <v>2.3450999270735635</v>
      </c>
      <c r="I29" s="2">
        <v>1.7765890772527551</v>
      </c>
      <c r="J29" s="2">
        <v>3.3501433113193593</v>
      </c>
      <c r="K29" s="2">
        <v>2.5290300228538221</v>
      </c>
      <c r="L29" s="2">
        <v>2.5014399222118016</v>
      </c>
      <c r="M29" s="2">
        <v>0.90895291473395634</v>
      </c>
      <c r="N29" s="2">
        <v>0.1663191770279113</v>
      </c>
      <c r="O29" s="2">
        <v>1.5155403703706829</v>
      </c>
      <c r="P29" s="2">
        <v>0.89054388030642895</v>
      </c>
      <c r="Q29" s="1">
        <v>4.3427732999511789E-2</v>
      </c>
      <c r="R29" s="1">
        <v>3.3325120683676444</v>
      </c>
      <c r="S29" s="1">
        <v>2.4803926503663165</v>
      </c>
      <c r="T29" s="1">
        <v>3.9084998784559395</v>
      </c>
      <c r="U29" s="1">
        <v>3.834754302749233</v>
      </c>
      <c r="V29" s="2">
        <f t="shared" si="2"/>
        <v>2.2210388541710104</v>
      </c>
      <c r="W29" s="2">
        <f t="shared" si="3"/>
        <v>0.26776648283762494</v>
      </c>
    </row>
    <row r="30" spans="1:23" x14ac:dyDescent="0.25">
      <c r="A30" s="12"/>
      <c r="B30" s="1">
        <v>4</v>
      </c>
      <c r="C30" s="2">
        <v>1.6052756190801529</v>
      </c>
      <c r="D30" s="2">
        <v>1.4552908447442845</v>
      </c>
      <c r="E30" s="2">
        <v>3.1267999027647519</v>
      </c>
      <c r="F30" s="2">
        <v>3.8107873814945412</v>
      </c>
      <c r="G30" s="2">
        <v>2.6577799173500392</v>
      </c>
      <c r="H30" s="2">
        <v>2.8922899100573951</v>
      </c>
      <c r="I30" s="2">
        <v>1.4212712618022041</v>
      </c>
      <c r="J30" s="2">
        <v>3.0151301527373873</v>
      </c>
      <c r="K30" s="2">
        <v>1.8392931408028237</v>
      </c>
      <c r="L30" s="2">
        <v>2.3450999270735635</v>
      </c>
      <c r="M30" s="2">
        <v>1.2725332989275633</v>
      </c>
      <c r="N30" s="2">
        <v>0</v>
      </c>
      <c r="O30" s="2">
        <v>1.3560110393316251</v>
      </c>
      <c r="P30" s="2">
        <v>0.29684822066880157</v>
      </c>
      <c r="Q30" s="1">
        <v>0</v>
      </c>
      <c r="R30" s="1">
        <v>3.4147938078088993</v>
      </c>
      <c r="S30" s="1">
        <v>2.5931411463601348</v>
      </c>
      <c r="T30" s="1">
        <v>3.9084998784559395</v>
      </c>
      <c r="U30" s="1">
        <v>3.7610087270425265</v>
      </c>
      <c r="V30" s="2">
        <f t="shared" si="2"/>
        <v>2.1458870619211914</v>
      </c>
      <c r="W30" s="2">
        <f t="shared" si="3"/>
        <v>0.2875465701645758</v>
      </c>
    </row>
    <row r="31" spans="1:23" x14ac:dyDescent="0.25">
      <c r="A31" s="12"/>
      <c r="B31" s="1">
        <v>5</v>
      </c>
      <c r="C31" s="2">
        <v>1.6052756190801529</v>
      </c>
      <c r="D31" s="2">
        <v>1.7879315439000343</v>
      </c>
      <c r="E31" s="2">
        <v>3.0486299051956331</v>
      </c>
      <c r="F31" s="2">
        <v>3.7130748845331425</v>
      </c>
      <c r="G31" s="2">
        <v>3.0486299051956331</v>
      </c>
      <c r="H31" s="2">
        <v>2.6577799173500392</v>
      </c>
      <c r="I31" s="2">
        <v>0.78169997569118799</v>
      </c>
      <c r="J31" s="2">
        <v>3.9084998784559395</v>
      </c>
      <c r="K31" s="2">
        <v>1.0346033688265579</v>
      </c>
      <c r="L31" s="2">
        <v>2.6968649161345981</v>
      </c>
      <c r="M31" s="2">
        <v>1.2725332989275633</v>
      </c>
      <c r="N31" s="2">
        <v>0</v>
      </c>
      <c r="O31" s="2">
        <v>1.2762463738120964</v>
      </c>
      <c r="P31" s="2">
        <v>0.59369722303757877</v>
      </c>
      <c r="Q31" s="1">
        <v>0.17371093199804716</v>
      </c>
      <c r="R31" s="1">
        <v>3.5793611951912863</v>
      </c>
      <c r="S31" s="1">
        <v>2.7810461865167824</v>
      </c>
      <c r="T31" s="1">
        <v>3.9084998784559395</v>
      </c>
      <c r="U31" s="1">
        <v>3.5397719999224062</v>
      </c>
      <c r="V31" s="2">
        <f t="shared" si="2"/>
        <v>2.1793608948539274</v>
      </c>
      <c r="W31" s="2">
        <f t="shared" si="3"/>
        <v>0.30196269484455501</v>
      </c>
    </row>
    <row r="32" spans="1:23" x14ac:dyDescent="0.25">
      <c r="A32" s="12"/>
      <c r="B32" s="1">
        <v>6</v>
      </c>
      <c r="C32" s="2">
        <v>1.2563052074322143</v>
      </c>
      <c r="D32" s="2">
        <v>1.5384519966581915</v>
      </c>
      <c r="E32" s="2">
        <v>2.8922899100573951</v>
      </c>
      <c r="F32" s="2">
        <v>3.4199373936489472</v>
      </c>
      <c r="G32" s="2">
        <v>2.7359499149191575</v>
      </c>
      <c r="H32" s="2">
        <v>1.9542499392279697</v>
      </c>
      <c r="I32" s="2">
        <v>0.92382866527135965</v>
      </c>
      <c r="J32" s="2">
        <v>3.2384696527921162</v>
      </c>
      <c r="K32" s="2">
        <v>0.91964657040141184</v>
      </c>
      <c r="L32" s="2">
        <v>2.3450999270735635</v>
      </c>
      <c r="M32" s="2">
        <v>1.090745061080699</v>
      </c>
      <c r="N32" s="2">
        <v>0</v>
      </c>
      <c r="O32" s="2">
        <v>0.79765447219504515</v>
      </c>
      <c r="P32" s="2">
        <v>0.24737325665734272</v>
      </c>
      <c r="V32" s="2">
        <f t="shared" si="2"/>
        <v>1.6685715691011009</v>
      </c>
      <c r="W32" s="2">
        <f t="shared" si="3"/>
        <v>0.25377066694420375</v>
      </c>
    </row>
    <row r="33" spans="1:23" x14ac:dyDescent="0.25">
      <c r="A33" s="12"/>
      <c r="B33" s="1">
        <v>7</v>
      </c>
      <c r="C33" s="2">
        <v>1.6052756190801529</v>
      </c>
      <c r="D33" s="2">
        <v>1.8295101656070485</v>
      </c>
      <c r="E33" s="2">
        <v>3.2049699003338703</v>
      </c>
      <c r="F33" s="2">
        <v>3.5176498906103459</v>
      </c>
      <c r="G33" s="2">
        <v>2.6577799173500392</v>
      </c>
      <c r="H33" s="2">
        <v>2.6577799173500392</v>
      </c>
      <c r="I33" s="2">
        <v>0.92382866527135965</v>
      </c>
      <c r="J33" s="2">
        <v>3.461813061346724</v>
      </c>
      <c r="K33" s="2">
        <v>1.149560167251704</v>
      </c>
      <c r="L33" s="2">
        <v>2.4623549234272422</v>
      </c>
      <c r="M33" s="2">
        <v>1.6361175916210486</v>
      </c>
      <c r="N33" s="2">
        <v>0</v>
      </c>
      <c r="O33" s="2">
        <v>0.87741913771457392</v>
      </c>
      <c r="P33" s="2">
        <v>0.19789868349587175</v>
      </c>
      <c r="Q33" s="1"/>
      <c r="R33" s="1"/>
      <c r="V33" s="2">
        <f t="shared" si="2"/>
        <v>1.8701398314614299</v>
      </c>
      <c r="W33" s="2">
        <f t="shared" si="3"/>
        <v>0.26573231508771056</v>
      </c>
    </row>
    <row r="34" spans="1:23" x14ac:dyDescent="0.25">
      <c r="A34" s="12"/>
      <c r="B34" s="1">
        <v>8</v>
      </c>
      <c r="C34" s="2">
        <v>1.4656874544209775</v>
      </c>
      <c r="D34" s="2">
        <v>1.2473938277093348</v>
      </c>
      <c r="E34" s="2">
        <v>3.1267999027647519</v>
      </c>
      <c r="F34" s="2">
        <v>3.3222248966875485</v>
      </c>
      <c r="G34" s="2">
        <v>2.1887599319353264</v>
      </c>
      <c r="H34" s="2">
        <v>1.7197399465206133</v>
      </c>
      <c r="I34" s="2">
        <v>1.3502108255119967</v>
      </c>
      <c r="J34" s="2">
        <v>3.3501433113193593</v>
      </c>
      <c r="K34" s="2">
        <v>1.4944266540272639</v>
      </c>
      <c r="L34" s="2">
        <v>2.1105899343662076</v>
      </c>
      <c r="M34" s="2">
        <v>0.90895291473395634</v>
      </c>
      <c r="N34" s="2">
        <v>0</v>
      </c>
      <c r="O34" s="2">
        <v>0.55835656713658022</v>
      </c>
      <c r="P34" s="2">
        <v>0.14842411033440078</v>
      </c>
      <c r="Q34" s="1"/>
      <c r="R34" s="1"/>
      <c r="V34" s="2">
        <f t="shared" si="2"/>
        <v>1.6422650198191655</v>
      </c>
      <c r="W34" s="2">
        <f t="shared" si="3"/>
        <v>0.24971561565331377</v>
      </c>
    </row>
    <row r="35" spans="1:23" x14ac:dyDescent="0.25">
      <c r="A35" s="12"/>
      <c r="B35" s="1">
        <v>9</v>
      </c>
      <c r="C35" s="2">
        <v>1.6052756190801529</v>
      </c>
      <c r="D35" s="2">
        <v>1.2473938277093348</v>
      </c>
      <c r="E35" s="2">
        <v>2.5014399222118016</v>
      </c>
      <c r="F35" s="2">
        <v>3.0290874058033532</v>
      </c>
      <c r="G35" s="2">
        <v>2.0324199367970888</v>
      </c>
      <c r="H35" s="2">
        <v>2.5014399222118016</v>
      </c>
      <c r="I35" s="2">
        <v>1.563399951382376</v>
      </c>
      <c r="J35" s="2">
        <v>2.7917867441827791</v>
      </c>
      <c r="K35" s="2">
        <v>1.0346033688265579</v>
      </c>
      <c r="L35" s="2">
        <v>2.0715049355816482</v>
      </c>
      <c r="M35" s="2">
        <v>1.7270097562945415</v>
      </c>
      <c r="N35" s="2">
        <v>0</v>
      </c>
      <c r="O35" s="2">
        <v>0.79765447219504515</v>
      </c>
      <c r="P35" s="2">
        <v>0.24737325665734272</v>
      </c>
      <c r="Q35" s="1"/>
      <c r="R35" s="1"/>
      <c r="V35" s="2">
        <f t="shared" si="2"/>
        <v>1.6535992227809875</v>
      </c>
      <c r="W35" s="2">
        <f t="shared" si="3"/>
        <v>0.21056871849175193</v>
      </c>
    </row>
    <row r="36" spans="1:23" x14ac:dyDescent="0.25">
      <c r="A36" s="12"/>
      <c r="B36" s="1">
        <v>10</v>
      </c>
      <c r="C36" s="2">
        <v>0.97712496961398487</v>
      </c>
      <c r="D36" s="2">
        <v>1.6216131485720986</v>
      </c>
      <c r="E36" s="2">
        <v>2.1105899343662076</v>
      </c>
      <c r="F36" s="2">
        <v>3.4199373936489472</v>
      </c>
      <c r="G36" s="2">
        <v>2.3450999270735635</v>
      </c>
      <c r="H36" s="2">
        <v>2.3450999270735635</v>
      </c>
      <c r="I36" s="2">
        <v>1.2080821359318248</v>
      </c>
      <c r="J36" s="2">
        <v>2.9034564942101437</v>
      </c>
      <c r="K36" s="2">
        <v>1.2645130571769718</v>
      </c>
      <c r="L36" s="2">
        <v>1.9151649404434103</v>
      </c>
      <c r="M36" s="2">
        <v>1.2725332989275633</v>
      </c>
      <c r="N36" s="2">
        <v>8.3159588513955648E-2</v>
      </c>
      <c r="O36" s="2">
        <v>0.71788589817563786</v>
      </c>
      <c r="P36" s="2">
        <v>9.8949537172929786E-2</v>
      </c>
      <c r="Q36" s="1"/>
      <c r="R36" s="1"/>
      <c r="V36" s="2">
        <f t="shared" si="2"/>
        <v>1.5916578750643431</v>
      </c>
      <c r="W36" s="2">
        <f t="shared" si="3"/>
        <v>0.22562987933918743</v>
      </c>
    </row>
    <row r="37" spans="1:23" x14ac:dyDescent="0.25">
      <c r="A37" s="12"/>
      <c r="B37" s="1">
        <v>11</v>
      </c>
      <c r="C37" s="2">
        <v>0.7677427226252217</v>
      </c>
      <c r="D37" s="2">
        <v>1.4137122230372703</v>
      </c>
      <c r="E37" s="2">
        <v>1.9542499392279697</v>
      </c>
      <c r="F37" s="2">
        <v>3.1267999027647519</v>
      </c>
      <c r="G37" s="2">
        <v>2.3450999270735635</v>
      </c>
      <c r="H37" s="2">
        <v>2.1887599319353264</v>
      </c>
      <c r="I37" s="2">
        <v>0.85276432048127382</v>
      </c>
      <c r="J37" s="2">
        <v>3.6851564699013317</v>
      </c>
      <c r="K37" s="2">
        <v>1.149560167251704</v>
      </c>
      <c r="L37" s="2">
        <v>1.7979099440897324</v>
      </c>
      <c r="M37" s="2">
        <v>1.6361175916210486</v>
      </c>
      <c r="N37" s="2">
        <v>0</v>
      </c>
      <c r="O37" s="2">
        <v>0.87741913771457392</v>
      </c>
      <c r="P37" s="2">
        <v>0.19789868349587175</v>
      </c>
      <c r="V37" s="2">
        <f t="shared" si="2"/>
        <v>1.5709422115156886</v>
      </c>
      <c r="W37" s="2">
        <f t="shared" si="3"/>
        <v>0.24037400177556459</v>
      </c>
    </row>
    <row r="38" spans="1:23" x14ac:dyDescent="0.25">
      <c r="A38" s="12"/>
      <c r="B38" s="1">
        <v>12</v>
      </c>
      <c r="C38" s="2">
        <v>1.3260992897618018</v>
      </c>
      <c r="D38" s="2">
        <v>0.99791428046749209</v>
      </c>
      <c r="E38" s="2">
        <v>2.0324199367970888</v>
      </c>
      <c r="F38" s="2">
        <v>3.2245123997261502</v>
      </c>
      <c r="G38" s="2">
        <v>2.1105899343662076</v>
      </c>
      <c r="H38" s="2">
        <v>2.3450999270735635</v>
      </c>
      <c r="I38" s="2">
        <v>0.56851084982080868</v>
      </c>
      <c r="J38" s="2">
        <v>3.1267999027647519</v>
      </c>
      <c r="K38" s="2">
        <v>1.0346033688265579</v>
      </c>
      <c r="L38" s="2">
        <v>1.5243149525978166</v>
      </c>
      <c r="M38" s="2">
        <v>1.5452215184476774</v>
      </c>
      <c r="N38" s="2">
        <v>0</v>
      </c>
      <c r="O38" s="2">
        <v>0.79765447219504515</v>
      </c>
      <c r="P38" s="2">
        <v>0.14842411033440078</v>
      </c>
      <c r="V38" s="2">
        <f t="shared" si="2"/>
        <v>1.48444035308424</v>
      </c>
      <c r="W38" s="2">
        <f t="shared" si="3"/>
        <v>0.22876890080765308</v>
      </c>
    </row>
    <row r="39" spans="1:23" x14ac:dyDescent="0.25">
      <c r="A39" s="12"/>
      <c r="B39" s="1">
        <v>13</v>
      </c>
      <c r="C39" s="2">
        <v>1.2563052074322143</v>
      </c>
      <c r="D39" s="2">
        <v>1.288972449416349</v>
      </c>
      <c r="E39" s="2">
        <v>1.563399951382376</v>
      </c>
      <c r="F39" s="2">
        <v>3.3222248966875485</v>
      </c>
      <c r="G39" s="2">
        <v>2.2669299295044447</v>
      </c>
      <c r="H39" s="2">
        <v>2.1105899343662076</v>
      </c>
      <c r="I39" s="2">
        <v>0.56851084982080868</v>
      </c>
      <c r="J39" s="2">
        <v>3.3501433113193593</v>
      </c>
      <c r="K39" s="2">
        <v>0.91964657040141184</v>
      </c>
      <c r="L39" s="2">
        <v>1.6415699489514946</v>
      </c>
      <c r="M39" s="2">
        <v>1.454325445274306</v>
      </c>
      <c r="N39" s="2">
        <v>0</v>
      </c>
      <c r="O39" s="2">
        <v>0.79765447219504515</v>
      </c>
      <c r="P39" s="2">
        <v>0.34632279383027248</v>
      </c>
      <c r="V39" s="2">
        <f t="shared" si="2"/>
        <v>1.4918996971844172</v>
      </c>
      <c r="W39" s="2">
        <f t="shared" si="3"/>
        <v>0.23040561705435803</v>
      </c>
    </row>
    <row r="40" spans="1:23" x14ac:dyDescent="0.25">
      <c r="A40" s="12"/>
      <c r="B40" s="1">
        <v>14</v>
      </c>
      <c r="C40" s="2">
        <v>1.1865072166027479</v>
      </c>
      <c r="D40" s="2">
        <v>0.91475703705346345</v>
      </c>
      <c r="E40" s="2">
        <v>1.563399951382376</v>
      </c>
      <c r="F40" s="2">
        <v>3.1267999027647519</v>
      </c>
      <c r="G40" s="2">
        <v>2.5014399222118016</v>
      </c>
      <c r="H40" s="2">
        <v>2.2669299295044447</v>
      </c>
      <c r="I40" s="2">
        <v>0.4974465050307228</v>
      </c>
      <c r="J40" s="2">
        <v>3.2384696527921162</v>
      </c>
      <c r="K40" s="2">
        <v>1.0346033688265579</v>
      </c>
      <c r="L40" s="2">
        <v>1.4852299538132572</v>
      </c>
      <c r="M40" s="2">
        <v>1.9088019026412841</v>
      </c>
      <c r="N40" s="2">
        <v>8.3159588513955648E-2</v>
      </c>
      <c r="O40" s="2">
        <v>0.47859190161705134</v>
      </c>
      <c r="P40" s="2">
        <v>0.19789868349587175</v>
      </c>
      <c r="V40" s="2">
        <f t="shared" si="2"/>
        <v>1.4631453940178856</v>
      </c>
      <c r="W40" s="2">
        <f t="shared" si="3"/>
        <v>0.2365476457115529</v>
      </c>
    </row>
    <row r="41" spans="1:23" x14ac:dyDescent="0.25">
      <c r="A41" s="12"/>
      <c r="B41" s="1">
        <v>15</v>
      </c>
      <c r="C41" s="2">
        <v>1.0469190519435727</v>
      </c>
      <c r="D41" s="2">
        <v>0.99791428046749209</v>
      </c>
      <c r="E41" s="2">
        <v>2.3450999270735635</v>
      </c>
      <c r="F41" s="2">
        <v>2.540524920996361</v>
      </c>
      <c r="G41" s="2">
        <v>2.8141199124882763</v>
      </c>
      <c r="H41" s="2">
        <v>2.1887599319353264</v>
      </c>
      <c r="I41" s="2">
        <v>0.6395712861110161</v>
      </c>
      <c r="J41" s="2">
        <v>2.9034564942101437</v>
      </c>
      <c r="K41" s="2">
        <v>0.45982328520070592</v>
      </c>
      <c r="L41" s="2">
        <v>1.4070599562441382</v>
      </c>
      <c r="M41" s="2">
        <v>1.7270097562945415</v>
      </c>
      <c r="N41" s="2">
        <v>8.3159588513955648E-2</v>
      </c>
      <c r="O41" s="2">
        <v>0.71788589817563786</v>
      </c>
      <c r="P41" s="2">
        <v>0.24737325665734272</v>
      </c>
      <c r="V41" s="2">
        <f t="shared" si="2"/>
        <v>1.4370483961651481</v>
      </c>
      <c r="W41" s="2">
        <f t="shared" si="3"/>
        <v>0.2244242178393149</v>
      </c>
    </row>
    <row r="42" spans="1:23" x14ac:dyDescent="0.25">
      <c r="A42" s="12"/>
      <c r="B42" s="1">
        <v>16</v>
      </c>
      <c r="C42" s="2">
        <v>1.3958933720913895</v>
      </c>
      <c r="D42" s="2">
        <v>0.99791428046749209</v>
      </c>
      <c r="E42" s="2">
        <v>1.7197399465206133</v>
      </c>
      <c r="F42" s="2">
        <v>2.0519624361893682</v>
      </c>
      <c r="G42" s="2">
        <v>1.7979099440897324</v>
      </c>
      <c r="H42" s="2">
        <v>2.1105899343662076</v>
      </c>
      <c r="I42" s="2">
        <v>1.2080821359318248</v>
      </c>
      <c r="J42" s="2">
        <v>2.5684433356281717</v>
      </c>
      <c r="K42" s="2">
        <v>0.91964657040141184</v>
      </c>
      <c r="L42" s="2">
        <v>1.4852299538132572</v>
      </c>
      <c r="M42" s="2">
        <v>1.454325445274306</v>
      </c>
      <c r="N42" s="2">
        <v>0</v>
      </c>
      <c r="O42" s="2">
        <v>0.79765447219504515</v>
      </c>
      <c r="P42" s="2">
        <v>0.19789868349587175</v>
      </c>
      <c r="V42" s="2">
        <f t="shared" si="2"/>
        <v>1.3360921793189067</v>
      </c>
      <c r="W42" s="2">
        <f t="shared" si="3"/>
        <v>0.16477176839649166</v>
      </c>
    </row>
    <row r="43" spans="1:23" x14ac:dyDescent="0.25">
      <c r="A43" s="12"/>
      <c r="B43" s="1">
        <v>17</v>
      </c>
      <c r="C43" s="2">
        <v>0.62815064946616783</v>
      </c>
      <c r="D43" s="2">
        <v>1.2058152060023204</v>
      </c>
      <c r="E43" s="2">
        <v>1.4852299538132572</v>
      </c>
      <c r="F43" s="2">
        <v>2.540524920996361</v>
      </c>
      <c r="G43" s="2">
        <v>2.6577799173500392</v>
      </c>
      <c r="H43" s="2">
        <v>1.7197399465206133</v>
      </c>
      <c r="I43" s="2">
        <v>0.6395712861110161</v>
      </c>
      <c r="J43" s="2">
        <v>2.2334301770461988</v>
      </c>
      <c r="K43" s="2">
        <v>0.68973688205099803</v>
      </c>
      <c r="L43" s="2">
        <v>1.1725499635367818</v>
      </c>
      <c r="M43" s="2">
        <v>1.9088019026412841</v>
      </c>
      <c r="N43" s="2">
        <v>0</v>
      </c>
      <c r="O43" s="2">
        <v>0.55835656713658022</v>
      </c>
      <c r="P43" s="2">
        <v>4.9474573161470976E-2</v>
      </c>
      <c r="Q43" s="1"/>
      <c r="R43" s="1"/>
      <c r="V43" s="2">
        <f t="shared" si="2"/>
        <v>1.2492258532737921</v>
      </c>
      <c r="W43" s="2">
        <f t="shared" si="3"/>
        <v>0.20007823793037335</v>
      </c>
    </row>
    <row r="44" spans="1:23" x14ac:dyDescent="0.25">
      <c r="A44" s="12"/>
      <c r="B44" s="1">
        <v>18</v>
      </c>
      <c r="C44" s="2">
        <v>1.0469190519435727</v>
      </c>
      <c r="D44" s="2">
        <v>0.99791428046749209</v>
      </c>
      <c r="E44" s="2">
        <v>1.4852299538132572</v>
      </c>
      <c r="F44" s="2">
        <v>2.7359499149191575</v>
      </c>
      <c r="G44" s="2">
        <v>2.5796099197809204</v>
      </c>
      <c r="H44" s="2">
        <v>1.4070599562441382</v>
      </c>
      <c r="I44" s="2">
        <v>0.6395712861110161</v>
      </c>
      <c r="J44" s="2">
        <v>2.4567696771009282</v>
      </c>
      <c r="K44" s="2">
        <v>0.68973688205099803</v>
      </c>
      <c r="L44" s="2">
        <v>1.4070599562441382</v>
      </c>
      <c r="M44" s="2">
        <v>1.2725332989275633</v>
      </c>
      <c r="N44" s="2">
        <v>0</v>
      </c>
      <c r="O44" s="2">
        <v>0.55835656713658022</v>
      </c>
      <c r="P44" s="2">
        <v>4.9474573161470976E-2</v>
      </c>
      <c r="Q44" s="1"/>
      <c r="R44" s="1"/>
      <c r="V44" s="2">
        <f t="shared" si="2"/>
        <v>1.2375846655643739</v>
      </c>
      <c r="W44" s="2">
        <f t="shared" si="3"/>
        <v>0.19927663021357234</v>
      </c>
    </row>
    <row r="45" spans="1:23" x14ac:dyDescent="0.25">
      <c r="A45" s="12"/>
      <c r="B45" s="1">
        <v>19</v>
      </c>
      <c r="C45" s="2">
        <v>1.1167131342731604</v>
      </c>
      <c r="D45" s="2">
        <v>1.1226540540884133</v>
      </c>
      <c r="E45" s="2">
        <v>1.8760799416588509</v>
      </c>
      <c r="F45" s="2">
        <v>2.3450999270735635</v>
      </c>
      <c r="G45" s="2">
        <v>2.6577799173500392</v>
      </c>
      <c r="H45" s="2">
        <v>1.7197399465206133</v>
      </c>
      <c r="I45" s="2">
        <v>0.85276432048127382</v>
      </c>
      <c r="J45" s="2">
        <v>2.3450999270735635</v>
      </c>
      <c r="K45" s="2">
        <v>1.0346033688265579</v>
      </c>
      <c r="L45" s="2">
        <v>1.2507199611059008</v>
      </c>
      <c r="M45" s="2">
        <v>1.454325445274306</v>
      </c>
      <c r="N45" s="2">
        <v>8.3159588513955648E-2</v>
      </c>
      <c r="O45" s="2">
        <v>0.79765447219504515</v>
      </c>
      <c r="P45" s="2">
        <v>9.8949537172929786E-2</v>
      </c>
      <c r="Q45" s="1"/>
      <c r="R45" s="1"/>
      <c r="V45" s="2">
        <f t="shared" si="2"/>
        <v>1.3396673958291552</v>
      </c>
      <c r="W45" s="2">
        <f t="shared" si="3"/>
        <v>0.18054544202767134</v>
      </c>
    </row>
    <row r="46" spans="1:23" x14ac:dyDescent="0.25">
      <c r="A46" s="12"/>
      <c r="B46" s="1">
        <v>20</v>
      </c>
      <c r="C46" s="2">
        <v>1.0469190519435727</v>
      </c>
      <c r="D46" s="2">
        <v>1.0394929021745063</v>
      </c>
      <c r="E46" s="2">
        <v>1.563399951382376</v>
      </c>
      <c r="F46" s="2">
        <v>2.6382374179577592</v>
      </c>
      <c r="G46" s="2">
        <v>2.5796099197809204</v>
      </c>
      <c r="H46" s="2">
        <v>1.6415699489514946</v>
      </c>
      <c r="I46" s="2">
        <v>0.99488910156156729</v>
      </c>
      <c r="J46" s="2">
        <v>2.3450999270735635</v>
      </c>
      <c r="K46" s="2">
        <v>0.68973688205099803</v>
      </c>
      <c r="L46" s="2">
        <v>1.1334649647522224</v>
      </c>
      <c r="M46" s="2">
        <v>1.8179058294679127</v>
      </c>
      <c r="N46" s="2">
        <v>0</v>
      </c>
      <c r="O46" s="2">
        <v>0.87741913771457392</v>
      </c>
      <c r="P46" s="2">
        <v>0.14842411033440078</v>
      </c>
      <c r="Q46" s="1"/>
      <c r="R46" s="1"/>
      <c r="V46" s="2">
        <f t="shared" si="2"/>
        <v>1.3225835103675621</v>
      </c>
      <c r="W46" s="2">
        <f t="shared" si="3"/>
        <v>0.18861860684178311</v>
      </c>
    </row>
    <row r="47" spans="1:23" x14ac:dyDescent="0.25"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1"/>
      <c r="R47" s="1"/>
    </row>
    <row r="48" spans="1:23" x14ac:dyDescent="0.25"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1"/>
      <c r="R48" s="1"/>
    </row>
    <row r="49" spans="3:18" x14ac:dyDescent="0.25"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1"/>
      <c r="R49" s="1"/>
    </row>
    <row r="50" spans="3:18" x14ac:dyDescent="0.25"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1"/>
      <c r="R50" s="1"/>
    </row>
    <row r="51" spans="3:18" x14ac:dyDescent="0.25"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1"/>
      <c r="R51" s="1"/>
    </row>
    <row r="52" spans="3:18" x14ac:dyDescent="0.25"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1"/>
      <c r="R52" s="1"/>
    </row>
    <row r="53" spans="3:18" x14ac:dyDescent="0.25"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1"/>
      <c r="R53" s="1"/>
    </row>
    <row r="54" spans="3:18" x14ac:dyDescent="0.25"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1"/>
      <c r="R54" s="1"/>
    </row>
  </sheetData>
  <mergeCells count="2">
    <mergeCell ref="A3:A23"/>
    <mergeCell ref="A26:A4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9"/>
  <sheetViews>
    <sheetView topLeftCell="C22" workbookViewId="0">
      <selection activeCell="W26" sqref="W26"/>
    </sheetView>
  </sheetViews>
  <sheetFormatPr defaultRowHeight="15" x14ac:dyDescent="0.25"/>
  <cols>
    <col min="1" max="1" width="30.140625" style="3" customWidth="1"/>
    <col min="2" max="16" width="9.140625" style="3"/>
    <col min="17" max="18" width="9.140625" style="6"/>
    <col min="19" max="16384" width="9.140625" style="3"/>
  </cols>
  <sheetData>
    <row r="1" spans="1:23" x14ac:dyDescent="0.25">
      <c r="A1" s="3" t="s">
        <v>26</v>
      </c>
      <c r="Q1" s="3"/>
      <c r="R1" s="3"/>
    </row>
    <row r="2" spans="1:23" x14ac:dyDescent="0.25">
      <c r="Q2" s="3"/>
      <c r="R2" s="3"/>
    </row>
    <row r="3" spans="1:23" x14ac:dyDescent="0.25">
      <c r="A3" s="13" t="s">
        <v>23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Q3" s="3"/>
      <c r="R3" s="3"/>
      <c r="V3" s="3" t="s">
        <v>15</v>
      </c>
      <c r="W3" s="3" t="s">
        <v>36</v>
      </c>
    </row>
    <row r="4" spans="1:23" x14ac:dyDescent="0.25">
      <c r="A4" s="13"/>
      <c r="B4" s="3">
        <v>1</v>
      </c>
      <c r="C4" s="3">
        <v>3.73997</v>
      </c>
      <c r="D4" s="3">
        <v>2.2466699999999999</v>
      </c>
      <c r="E4" s="3">
        <v>4.6417999999999999</v>
      </c>
      <c r="F4" s="3">
        <v>2.54766</v>
      </c>
      <c r="G4" s="3">
        <v>3.58779</v>
      </c>
      <c r="H4" s="3">
        <v>21.096800000000002</v>
      </c>
      <c r="I4" s="3">
        <v>3.55783</v>
      </c>
      <c r="J4" s="3">
        <v>6.1571999999999996</v>
      </c>
      <c r="K4" s="3">
        <v>8.4651300000000003</v>
      </c>
      <c r="M4" s="3">
        <v>4.9284699999999999</v>
      </c>
      <c r="Q4" s="3"/>
      <c r="R4" s="3"/>
      <c r="V4" s="3">
        <f t="shared" ref="V4:V23" si="0">AVERAGE(I4:U4)</f>
        <v>5.7771575000000004</v>
      </c>
      <c r="W4" s="3">
        <f t="shared" ref="W4:W23" si="1">STDEV(I4:U4)/SQRT(11)</f>
        <v>0.62801547673158009</v>
      </c>
    </row>
    <row r="5" spans="1:23" x14ac:dyDescent="0.25">
      <c r="A5" s="13"/>
      <c r="B5" s="3">
        <v>2</v>
      </c>
      <c r="C5" s="3">
        <v>5.5330500000000002</v>
      </c>
      <c r="D5" s="3">
        <v>5.4012500000000001</v>
      </c>
      <c r="E5" s="3">
        <v>3.9422700000000002</v>
      </c>
      <c r="F5" s="3">
        <v>3.8284099999999999</v>
      </c>
      <c r="G5" s="3">
        <v>4.6618599999999999</v>
      </c>
      <c r="H5" s="3">
        <v>7.4176500000000001</v>
      </c>
      <c r="I5" s="3">
        <v>3.41174</v>
      </c>
      <c r="J5" s="3">
        <v>7.7152200000000004</v>
      </c>
      <c r="K5" s="3">
        <v>5.8872400000000003</v>
      </c>
      <c r="L5" s="3">
        <v>4.21</v>
      </c>
      <c r="M5" s="3">
        <v>6.3616099999999998</v>
      </c>
      <c r="Q5" s="3"/>
      <c r="R5" s="3"/>
      <c r="V5" s="3">
        <f t="shared" si="0"/>
        <v>5.5171620000000008</v>
      </c>
      <c r="W5" s="3">
        <f t="shared" si="1"/>
        <v>0.51836682813516199</v>
      </c>
    </row>
    <row r="6" spans="1:23" x14ac:dyDescent="0.25">
      <c r="A6" s="13"/>
      <c r="B6" s="3">
        <v>3</v>
      </c>
      <c r="C6" s="3">
        <v>5.1711600000000004</v>
      </c>
      <c r="D6" s="3">
        <v>5.7503099999999998</v>
      </c>
      <c r="E6" s="3">
        <v>4.5730500000000003</v>
      </c>
      <c r="F6" s="3">
        <v>4.0191600000000003</v>
      </c>
      <c r="G6" s="3">
        <v>5.2565999999999997</v>
      </c>
      <c r="H6" s="3">
        <v>6.5271299999999997</v>
      </c>
      <c r="I6" s="3">
        <v>3.3081499999999999</v>
      </c>
      <c r="J6" s="3">
        <v>6.7971199999999996</v>
      </c>
      <c r="K6" s="3">
        <v>6.2550499999999998</v>
      </c>
      <c r="L6" s="3">
        <v>3.7000600000000001</v>
      </c>
      <c r="M6" s="3">
        <v>7.5958899999999998</v>
      </c>
      <c r="Q6" s="3"/>
      <c r="R6" s="3"/>
      <c r="V6" s="3">
        <f t="shared" si="0"/>
        <v>5.5312539999999997</v>
      </c>
      <c r="W6" s="3">
        <f t="shared" si="1"/>
        <v>0.57770081224312253</v>
      </c>
    </row>
    <row r="7" spans="1:23" x14ac:dyDescent="0.25">
      <c r="A7" s="13"/>
      <c r="B7" s="3">
        <v>4</v>
      </c>
      <c r="C7" s="3">
        <v>5.9483199999999998</v>
      </c>
      <c r="D7" s="3">
        <v>6.5226499999999996</v>
      </c>
      <c r="E7" s="3">
        <v>4.52684</v>
      </c>
      <c r="F7" s="3">
        <v>5.2123600000000003</v>
      </c>
      <c r="G7" s="3">
        <v>5.35663</v>
      </c>
      <c r="H7" s="3">
        <v>7.6102600000000002</v>
      </c>
      <c r="I7" s="3">
        <v>3.4099200000000001</v>
      </c>
      <c r="J7" s="3">
        <v>6.8614100000000002</v>
      </c>
      <c r="K7" s="3">
        <v>5.6638700000000002</v>
      </c>
      <c r="L7" s="3">
        <v>3.5412300000000001</v>
      </c>
      <c r="M7" s="3">
        <v>9.7838100000000008</v>
      </c>
      <c r="Q7" s="3"/>
      <c r="R7" s="3"/>
      <c r="V7" s="3">
        <f t="shared" si="0"/>
        <v>5.8520480000000008</v>
      </c>
      <c r="W7" s="3">
        <f t="shared" si="1"/>
        <v>0.79511068453163347</v>
      </c>
    </row>
    <row r="8" spans="1:23" x14ac:dyDescent="0.25">
      <c r="A8" s="13"/>
      <c r="B8" s="3">
        <v>5</v>
      </c>
      <c r="C8" s="3">
        <v>4.3673799999999998</v>
      </c>
      <c r="D8" s="3">
        <v>5.2750000000000004</v>
      </c>
      <c r="E8" s="3">
        <v>4.5145600000000004</v>
      </c>
      <c r="F8" s="3">
        <v>4.8180500000000004</v>
      </c>
      <c r="G8" s="3">
        <v>5.4894600000000002</v>
      </c>
      <c r="H8" s="3">
        <v>8.3723100000000006</v>
      </c>
      <c r="I8" s="3">
        <v>4.5563500000000001</v>
      </c>
      <c r="J8" s="3">
        <v>6.9831500000000002</v>
      </c>
      <c r="K8" s="3">
        <v>5.5257699999999996</v>
      </c>
      <c r="L8" s="3">
        <v>4.2457200000000004</v>
      </c>
      <c r="M8" s="3">
        <v>7.9731800000000002</v>
      </c>
      <c r="Q8" s="3"/>
      <c r="R8" s="3"/>
      <c r="V8" s="3">
        <f t="shared" si="0"/>
        <v>5.8568339999999992</v>
      </c>
      <c r="W8" s="3">
        <f t="shared" si="1"/>
        <v>0.48015287458834943</v>
      </c>
    </row>
    <row r="9" spans="1:23" x14ac:dyDescent="0.25">
      <c r="A9" s="13"/>
      <c r="B9" s="3">
        <v>6</v>
      </c>
      <c r="H9" s="3">
        <v>7.6212799999999996</v>
      </c>
      <c r="I9" s="3">
        <v>3.9626299999999999</v>
      </c>
      <c r="J9" s="3">
        <v>7.0247299999999999</v>
      </c>
      <c r="K9" s="3">
        <v>7.1050899999999997</v>
      </c>
      <c r="L9" s="3">
        <v>5.6194300000000004</v>
      </c>
      <c r="M9" s="3">
        <v>7.8940999999999999</v>
      </c>
      <c r="Q9" s="3"/>
      <c r="R9" s="3"/>
      <c r="V9" s="3">
        <f t="shared" si="0"/>
        <v>6.3211960000000005</v>
      </c>
      <c r="W9" s="3">
        <f t="shared" si="1"/>
        <v>0.46804200425136538</v>
      </c>
    </row>
    <row r="10" spans="1:23" x14ac:dyDescent="0.25">
      <c r="A10" s="13"/>
      <c r="B10" s="3">
        <v>7</v>
      </c>
      <c r="H10" s="3">
        <v>9.7944899999999997</v>
      </c>
      <c r="I10" s="3">
        <v>4.0303500000000003</v>
      </c>
      <c r="J10" s="3">
        <v>6.9297000000000004</v>
      </c>
      <c r="K10" s="3">
        <v>3.95967</v>
      </c>
      <c r="L10" s="3">
        <v>3.98576</v>
      </c>
      <c r="M10" s="3">
        <v>8.4581599999999995</v>
      </c>
      <c r="Q10" s="3"/>
      <c r="R10" s="3"/>
      <c r="V10" s="3">
        <f t="shared" si="0"/>
        <v>5.472728</v>
      </c>
      <c r="W10" s="3">
        <f t="shared" si="1"/>
        <v>0.63275092533749366</v>
      </c>
    </row>
    <row r="11" spans="1:23" x14ac:dyDescent="0.25">
      <c r="A11" s="13"/>
      <c r="B11" s="3">
        <v>8</v>
      </c>
      <c r="H11" s="3">
        <v>11.945</v>
      </c>
      <c r="I11" s="3">
        <v>4.1522199999999998</v>
      </c>
      <c r="J11" s="3">
        <v>6.9196099999999996</v>
      </c>
      <c r="K11" s="3">
        <v>5.6939000000000002</v>
      </c>
      <c r="L11" s="3">
        <v>4.9131099999999996</v>
      </c>
      <c r="M11" s="3">
        <v>7.9184700000000001</v>
      </c>
      <c r="Q11" s="3"/>
      <c r="R11" s="3"/>
      <c r="V11" s="3">
        <f t="shared" si="0"/>
        <v>5.9194619999999993</v>
      </c>
      <c r="W11" s="3">
        <f t="shared" si="1"/>
        <v>0.4568443104673236</v>
      </c>
    </row>
    <row r="12" spans="1:23" x14ac:dyDescent="0.25">
      <c r="A12" s="13"/>
      <c r="B12" s="3">
        <v>9</v>
      </c>
      <c r="H12" s="3">
        <v>7.4745400000000002</v>
      </c>
      <c r="I12" s="3">
        <v>3.27664</v>
      </c>
      <c r="J12" s="3">
        <v>6.6161399999999997</v>
      </c>
      <c r="K12" s="3">
        <v>5.8463000000000003</v>
      </c>
      <c r="L12" s="3">
        <v>4.9973400000000003</v>
      </c>
      <c r="M12" s="3">
        <v>7.9146900000000002</v>
      </c>
      <c r="Q12" s="3"/>
      <c r="R12" s="3"/>
      <c r="V12" s="3">
        <f t="shared" si="0"/>
        <v>5.7302220000000004</v>
      </c>
      <c r="W12" s="3">
        <f t="shared" si="1"/>
        <v>0.52499796329648196</v>
      </c>
    </row>
    <row r="13" spans="1:23" x14ac:dyDescent="0.25">
      <c r="A13" s="13"/>
      <c r="B13" s="3">
        <v>10</v>
      </c>
      <c r="H13" s="3">
        <v>8.2814700000000006</v>
      </c>
      <c r="I13" s="3">
        <v>3.37859</v>
      </c>
      <c r="J13" s="3">
        <v>6.9408799999999999</v>
      </c>
      <c r="K13" s="3">
        <v>4.5984600000000002</v>
      </c>
      <c r="L13" s="3">
        <v>4.7232900000000004</v>
      </c>
      <c r="M13" s="3">
        <v>6.86775</v>
      </c>
      <c r="Q13" s="3"/>
      <c r="R13" s="3"/>
      <c r="V13" s="3">
        <f t="shared" si="0"/>
        <v>5.3017939999999992</v>
      </c>
      <c r="W13" s="3">
        <f t="shared" si="1"/>
        <v>0.46872361328205164</v>
      </c>
    </row>
    <row r="14" spans="1:23" x14ac:dyDescent="0.25">
      <c r="A14" s="13"/>
      <c r="B14" s="3">
        <v>11</v>
      </c>
      <c r="H14" s="3">
        <v>9.5333799999999993</v>
      </c>
      <c r="I14" s="3">
        <v>3.4182800000000002</v>
      </c>
      <c r="J14" s="3">
        <v>6.8228400000000002</v>
      </c>
      <c r="K14" s="3">
        <v>5.9186300000000003</v>
      </c>
      <c r="L14" s="3">
        <v>3.6082100000000001</v>
      </c>
      <c r="M14" s="3">
        <v>7.47377</v>
      </c>
      <c r="Q14" s="3"/>
      <c r="R14" s="3"/>
      <c r="V14" s="3">
        <f t="shared" si="0"/>
        <v>5.4483460000000008</v>
      </c>
      <c r="W14" s="3">
        <f t="shared" si="1"/>
        <v>0.55840706151353481</v>
      </c>
    </row>
    <row r="15" spans="1:23" x14ac:dyDescent="0.25">
      <c r="A15" s="13"/>
      <c r="B15" s="3">
        <v>12</v>
      </c>
      <c r="H15" s="3">
        <v>7.7402499999999996</v>
      </c>
      <c r="I15" s="3">
        <v>3.2025700000000001</v>
      </c>
      <c r="J15" s="3">
        <v>5.9167699999999996</v>
      </c>
      <c r="K15" s="3">
        <v>4.7297900000000004</v>
      </c>
      <c r="L15" s="3">
        <v>4.8269399999999996</v>
      </c>
      <c r="M15" s="3">
        <v>6.8791200000000003</v>
      </c>
      <c r="Q15" s="3"/>
      <c r="R15" s="3"/>
      <c r="V15" s="3">
        <f t="shared" si="0"/>
        <v>5.1110379999999997</v>
      </c>
      <c r="W15" s="3">
        <f t="shared" si="1"/>
        <v>0.41679594507820711</v>
      </c>
    </row>
    <row r="16" spans="1:23" x14ac:dyDescent="0.25">
      <c r="A16" s="13"/>
      <c r="B16" s="3">
        <v>13</v>
      </c>
      <c r="H16" s="3">
        <v>8.9134600000000006</v>
      </c>
      <c r="I16" s="3">
        <v>3.7075499999999999</v>
      </c>
      <c r="J16" s="3">
        <v>6.0943300000000002</v>
      </c>
      <c r="K16" s="3">
        <v>4.5720499999999999</v>
      </c>
      <c r="L16" s="3">
        <v>3.5381900000000002</v>
      </c>
      <c r="M16" s="3">
        <v>7.0342700000000002</v>
      </c>
      <c r="Q16" s="3"/>
      <c r="R16" s="3"/>
      <c r="V16" s="3">
        <f t="shared" si="0"/>
        <v>4.9892780000000005</v>
      </c>
      <c r="W16" s="3">
        <f t="shared" si="1"/>
        <v>0.46037767244256811</v>
      </c>
    </row>
    <row r="17" spans="1:23" x14ac:dyDescent="0.25">
      <c r="A17" s="13"/>
      <c r="B17" s="3">
        <v>14</v>
      </c>
      <c r="H17" s="3">
        <v>12.0586</v>
      </c>
      <c r="I17" s="3">
        <v>3.6374599999999999</v>
      </c>
      <c r="J17" s="3">
        <v>6.0572299999999997</v>
      </c>
      <c r="K17" s="3">
        <v>5.5836499999999996</v>
      </c>
      <c r="L17" s="3">
        <v>3.4030800000000001</v>
      </c>
      <c r="M17" s="3">
        <v>8.1865799999999993</v>
      </c>
      <c r="Q17" s="3"/>
      <c r="R17" s="3"/>
      <c r="V17" s="3">
        <f t="shared" si="0"/>
        <v>5.3735999999999997</v>
      </c>
      <c r="W17" s="3">
        <f t="shared" si="1"/>
        <v>0.59009742319306058</v>
      </c>
    </row>
    <row r="18" spans="1:23" x14ac:dyDescent="0.25">
      <c r="A18" s="13"/>
      <c r="B18" s="3">
        <v>15</v>
      </c>
      <c r="H18" s="3">
        <v>9.1839099999999991</v>
      </c>
      <c r="I18" s="3">
        <v>3.7042999999999999</v>
      </c>
      <c r="J18" s="3">
        <v>5.5019299999999998</v>
      </c>
      <c r="K18" s="3">
        <v>5.7563899999999997</v>
      </c>
      <c r="L18" s="3">
        <v>5.5827099999999996</v>
      </c>
      <c r="M18" s="3">
        <v>7.4630099999999997</v>
      </c>
      <c r="Q18" s="3"/>
      <c r="R18" s="3"/>
      <c r="V18" s="3">
        <f t="shared" si="0"/>
        <v>5.6016680000000001</v>
      </c>
      <c r="W18" s="3">
        <f t="shared" si="1"/>
        <v>0.40166826373604136</v>
      </c>
    </row>
    <row r="19" spans="1:23" x14ac:dyDescent="0.25">
      <c r="A19" s="13"/>
      <c r="B19" s="3">
        <v>16</v>
      </c>
      <c r="H19" s="3">
        <v>9.6097800000000007</v>
      </c>
      <c r="I19" s="3">
        <v>3.53037</v>
      </c>
      <c r="J19" s="3">
        <v>5.3704200000000002</v>
      </c>
      <c r="K19" s="3">
        <v>4.52224</v>
      </c>
      <c r="L19" s="3">
        <v>4.1370300000000002</v>
      </c>
      <c r="M19" s="3">
        <v>6.2372800000000002</v>
      </c>
      <c r="Q19" s="3"/>
      <c r="R19" s="3"/>
      <c r="V19" s="3">
        <f t="shared" si="0"/>
        <v>4.759468</v>
      </c>
      <c r="W19" s="3">
        <f t="shared" si="1"/>
        <v>0.32021224264966425</v>
      </c>
    </row>
    <row r="20" spans="1:23" x14ac:dyDescent="0.25">
      <c r="A20" s="13"/>
      <c r="B20" s="3">
        <v>17</v>
      </c>
      <c r="H20" s="3">
        <v>11.9339</v>
      </c>
      <c r="I20" s="3">
        <v>3.9154499999999999</v>
      </c>
      <c r="J20" s="3">
        <v>4.7027799999999997</v>
      </c>
      <c r="K20" s="3">
        <v>5.3437700000000001</v>
      </c>
      <c r="L20" s="3">
        <v>4.7416799999999997</v>
      </c>
      <c r="M20" s="3">
        <v>6.6779299999999999</v>
      </c>
      <c r="Q20" s="3"/>
      <c r="R20" s="3"/>
      <c r="V20" s="3">
        <f t="shared" si="0"/>
        <v>5.0763219999999993</v>
      </c>
      <c r="W20" s="3">
        <f t="shared" si="1"/>
        <v>0.31027184974265193</v>
      </c>
    </row>
    <row r="21" spans="1:23" x14ac:dyDescent="0.25">
      <c r="A21" s="13"/>
      <c r="B21" s="3">
        <v>18</v>
      </c>
      <c r="H21" s="3">
        <v>8.0388900000000003</v>
      </c>
      <c r="I21" s="3">
        <v>3.7578499999999999</v>
      </c>
      <c r="J21" s="3">
        <v>5.2999799999999997</v>
      </c>
      <c r="K21" s="3">
        <v>3.7281200000000001</v>
      </c>
      <c r="L21" s="3">
        <v>5.3048099999999998</v>
      </c>
      <c r="M21" s="3">
        <v>6.89933</v>
      </c>
      <c r="Q21" s="3"/>
      <c r="R21" s="3"/>
      <c r="V21" s="3">
        <f t="shared" si="0"/>
        <v>4.9980180000000001</v>
      </c>
      <c r="W21" s="3">
        <f t="shared" si="1"/>
        <v>0.39746204223227977</v>
      </c>
    </row>
    <row r="22" spans="1:23" x14ac:dyDescent="0.25">
      <c r="A22" s="13"/>
      <c r="B22" s="3">
        <v>19</v>
      </c>
      <c r="H22" s="3">
        <v>8.2932900000000007</v>
      </c>
      <c r="I22" s="3">
        <v>3.1806399999999999</v>
      </c>
      <c r="J22" s="3">
        <v>5.3614199999999999</v>
      </c>
      <c r="K22" s="3">
        <v>5.0522999999999998</v>
      </c>
      <c r="L22" s="3">
        <v>3.9350299999999998</v>
      </c>
      <c r="M22" s="3">
        <v>5.2105100000000002</v>
      </c>
      <c r="Q22" s="3"/>
      <c r="R22" s="3"/>
      <c r="V22" s="3">
        <f t="shared" si="0"/>
        <v>4.5479799999999999</v>
      </c>
      <c r="W22" s="3">
        <f t="shared" si="1"/>
        <v>0.28605052299295908</v>
      </c>
    </row>
    <row r="23" spans="1:23" x14ac:dyDescent="0.25">
      <c r="A23" s="13"/>
      <c r="B23" s="3">
        <v>20</v>
      </c>
      <c r="H23" s="3">
        <v>7.5906099999999999</v>
      </c>
      <c r="I23" s="3">
        <v>3.5948000000000002</v>
      </c>
      <c r="J23" s="3">
        <v>5.6570499999999999</v>
      </c>
      <c r="K23" s="3">
        <v>5.2492599999999996</v>
      </c>
      <c r="L23" s="3">
        <v>3.6444700000000001</v>
      </c>
      <c r="M23" s="3">
        <v>7.4401700000000002</v>
      </c>
      <c r="Q23" s="3"/>
      <c r="R23" s="3"/>
      <c r="V23" s="3">
        <f t="shared" si="0"/>
        <v>5.1171500000000005</v>
      </c>
      <c r="W23" s="3">
        <f t="shared" si="1"/>
        <v>0.48127914049673087</v>
      </c>
    </row>
    <row r="26" spans="1:23" x14ac:dyDescent="0.25">
      <c r="A26" s="13" t="s">
        <v>21</v>
      </c>
      <c r="B26" s="3" t="s">
        <v>0</v>
      </c>
      <c r="C26" s="3" t="s">
        <v>1</v>
      </c>
      <c r="D26" s="3" t="s">
        <v>2</v>
      </c>
      <c r="E26" s="3" t="s">
        <v>3</v>
      </c>
      <c r="F26" s="3" t="s">
        <v>4</v>
      </c>
      <c r="G26" s="3" t="s">
        <v>5</v>
      </c>
      <c r="H26" s="3" t="s">
        <v>6</v>
      </c>
      <c r="I26" s="3" t="s">
        <v>7</v>
      </c>
      <c r="J26" s="3" t="s">
        <v>8</v>
      </c>
      <c r="K26" s="3" t="s">
        <v>9</v>
      </c>
      <c r="L26" s="3" t="s">
        <v>10</v>
      </c>
      <c r="M26" s="3" t="s">
        <v>11</v>
      </c>
      <c r="N26" s="3" t="s">
        <v>12</v>
      </c>
      <c r="O26" s="3" t="s">
        <v>13</v>
      </c>
      <c r="P26" s="3" t="s">
        <v>14</v>
      </c>
      <c r="Q26" s="3" t="s">
        <v>16</v>
      </c>
      <c r="R26" s="3" t="s">
        <v>17</v>
      </c>
      <c r="S26" s="3" t="s">
        <v>18</v>
      </c>
      <c r="T26" s="3" t="s">
        <v>19</v>
      </c>
      <c r="U26" s="3" t="s">
        <v>20</v>
      </c>
      <c r="V26" s="3" t="s">
        <v>15</v>
      </c>
      <c r="W26" s="3" t="s">
        <v>36</v>
      </c>
    </row>
    <row r="27" spans="1:23" x14ac:dyDescent="0.25">
      <c r="A27" s="13"/>
      <c r="B27" s="3">
        <v>1</v>
      </c>
      <c r="C27" s="1">
        <v>5.9584999999999999</v>
      </c>
      <c r="D27" s="1">
        <v>2.8735499999999998</v>
      </c>
      <c r="E27" s="1">
        <v>4.4908299999999999</v>
      </c>
      <c r="F27" s="1">
        <v>7.3268700000000004</v>
      </c>
      <c r="G27" s="1">
        <v>4.3772599999999997</v>
      </c>
      <c r="H27" s="1">
        <v>4.1283899999999996</v>
      </c>
      <c r="I27" s="1">
        <v>5.4013600000000004</v>
      </c>
      <c r="J27" s="1">
        <v>5.0004200000000001</v>
      </c>
      <c r="K27" s="1">
        <v>3.6875100000000001</v>
      </c>
      <c r="L27" s="1">
        <v>7.2447999999999997</v>
      </c>
      <c r="M27" s="1">
        <v>4.20505</v>
      </c>
      <c r="O27" s="1">
        <v>4.5258200000000004</v>
      </c>
      <c r="P27" s="1">
        <v>9.3084500000000006</v>
      </c>
      <c r="Q27" s="1">
        <v>3.7541600000000002</v>
      </c>
      <c r="R27" s="1">
        <v>3.52237</v>
      </c>
      <c r="S27" s="1">
        <v>4.6208400000000003</v>
      </c>
      <c r="T27" s="1">
        <v>3.6419700000000002</v>
      </c>
      <c r="U27" s="1">
        <v>4.7538</v>
      </c>
      <c r="V27" s="3">
        <f>AVERAGE(C27:U27)</f>
        <v>4.9345527777777773</v>
      </c>
      <c r="W27" s="3">
        <f>STDEV(C27:U27)/SQRT(19)</f>
        <v>0.37038599868204314</v>
      </c>
    </row>
    <row r="28" spans="1:23" x14ac:dyDescent="0.25">
      <c r="A28" s="13"/>
      <c r="B28" s="3">
        <v>2</v>
      </c>
      <c r="C28" s="1">
        <v>2.7968199999999999</v>
      </c>
      <c r="D28" s="1">
        <v>3.0952700000000002</v>
      </c>
      <c r="E28" s="1">
        <v>3.5875499999999998</v>
      </c>
      <c r="F28" s="1">
        <v>7.3116300000000001</v>
      </c>
      <c r="G28" s="1">
        <v>7.5778499999999998</v>
      </c>
      <c r="H28" s="1">
        <v>3.8439899999999998</v>
      </c>
      <c r="I28" s="1">
        <v>5.3479700000000001</v>
      </c>
      <c r="J28" s="1">
        <v>5.7609300000000001</v>
      </c>
      <c r="K28" s="1">
        <v>7.13042</v>
      </c>
      <c r="L28" s="1">
        <v>8.4252900000000004</v>
      </c>
      <c r="M28" s="1">
        <v>4.4530700000000003</v>
      </c>
      <c r="O28" s="1">
        <v>4.7482100000000003</v>
      </c>
      <c r="P28" s="1">
        <v>7.6815199999999999</v>
      </c>
      <c r="Q28" s="1">
        <v>3.8525999999999998</v>
      </c>
      <c r="R28" s="1">
        <v>4.24315</v>
      </c>
      <c r="S28" s="1">
        <v>4.6873699999999996</v>
      </c>
      <c r="T28" s="1">
        <v>3.3022200000000002</v>
      </c>
      <c r="U28" s="1">
        <v>9.0718300000000003</v>
      </c>
      <c r="V28" s="3">
        <f t="shared" ref="V28:V46" si="2">AVERAGE(C28:U28)</f>
        <v>5.3843161111111124</v>
      </c>
      <c r="W28" s="3">
        <f t="shared" ref="W28:W46" si="3">STDEV(C28:U28)/SQRT(19)</f>
        <v>0.45584459810255573</v>
      </c>
    </row>
    <row r="29" spans="1:23" x14ac:dyDescent="0.25">
      <c r="A29" s="13"/>
      <c r="B29" s="3">
        <v>3</v>
      </c>
      <c r="C29" s="1">
        <v>3.7140599999999999</v>
      </c>
      <c r="D29" s="1">
        <v>3.0773899999999998</v>
      </c>
      <c r="E29" s="1">
        <v>4.5098700000000003</v>
      </c>
      <c r="F29" s="1">
        <v>8.1664999999999992</v>
      </c>
      <c r="G29" s="1">
        <v>6.3627700000000003</v>
      </c>
      <c r="H29" s="1">
        <v>4.3181200000000004</v>
      </c>
      <c r="I29" s="1">
        <v>5.8691899999999997</v>
      </c>
      <c r="J29" s="1">
        <v>5.97234</v>
      </c>
      <c r="K29" s="1">
        <v>6.2631699999999997</v>
      </c>
      <c r="L29" s="1">
        <v>8.5471299999999992</v>
      </c>
      <c r="M29" s="1">
        <v>4.2869999999999999</v>
      </c>
      <c r="N29" s="1">
        <v>10.116300000000001</v>
      </c>
      <c r="O29" s="1">
        <v>4.5956599999999996</v>
      </c>
      <c r="P29" s="1">
        <v>8.4864599999999992</v>
      </c>
      <c r="Q29" s="1">
        <v>3.91106</v>
      </c>
      <c r="R29" s="1">
        <v>4.8286800000000003</v>
      </c>
      <c r="S29" s="1">
        <v>5.9163300000000003</v>
      </c>
      <c r="T29" s="1">
        <v>6.0819000000000001</v>
      </c>
      <c r="U29" s="1">
        <v>21.338699999999999</v>
      </c>
      <c r="V29" s="3">
        <f t="shared" si="2"/>
        <v>6.6506647368421055</v>
      </c>
      <c r="W29" s="3">
        <f t="shared" si="3"/>
        <v>0.92279580478092094</v>
      </c>
    </row>
    <row r="30" spans="1:23" x14ac:dyDescent="0.25">
      <c r="A30" s="13"/>
      <c r="B30" s="3">
        <v>4</v>
      </c>
      <c r="C30" s="1">
        <v>3.0537399999999999</v>
      </c>
      <c r="D30" s="1">
        <v>2.8182100000000001</v>
      </c>
      <c r="E30" s="1">
        <v>5.5857000000000001</v>
      </c>
      <c r="F30" s="1">
        <v>9.1226000000000003</v>
      </c>
      <c r="G30" s="1">
        <v>5.2537399999999996</v>
      </c>
      <c r="H30" s="1">
        <v>3.9240499999999998</v>
      </c>
      <c r="I30" s="1">
        <v>5.8150399999999998</v>
      </c>
      <c r="J30" s="1">
        <v>7.1086299999999998</v>
      </c>
      <c r="K30" s="1">
        <v>5.6151200000000001</v>
      </c>
      <c r="L30" s="1">
        <v>8.8247699999999991</v>
      </c>
      <c r="M30" s="1">
        <v>5.0554899999999998</v>
      </c>
      <c r="O30" s="1">
        <v>4.77285</v>
      </c>
      <c r="P30" s="1">
        <v>6.7165299999999997</v>
      </c>
      <c r="Q30" s="1">
        <v>4.04399</v>
      </c>
      <c r="R30" s="1">
        <v>5.5350799999999998</v>
      </c>
      <c r="S30" s="1">
        <v>5.5417100000000001</v>
      </c>
      <c r="T30" s="1">
        <v>3.3262499999999999</v>
      </c>
      <c r="U30" s="1">
        <v>16.323399999999999</v>
      </c>
      <c r="V30" s="3">
        <f t="shared" si="2"/>
        <v>6.0242722222222209</v>
      </c>
      <c r="W30" s="3">
        <f t="shared" si="3"/>
        <v>0.71225061057258876</v>
      </c>
    </row>
    <row r="31" spans="1:23" x14ac:dyDescent="0.25">
      <c r="A31" s="13"/>
      <c r="B31" s="3">
        <v>5</v>
      </c>
      <c r="C31" s="1">
        <v>3.45499</v>
      </c>
      <c r="D31" s="1">
        <v>3.6829700000000001</v>
      </c>
      <c r="E31" s="1">
        <v>4.6599199999999996</v>
      </c>
      <c r="F31" s="1">
        <v>8.5676900000000007</v>
      </c>
      <c r="G31" s="1">
        <v>6.5338399999999996</v>
      </c>
      <c r="H31" s="1">
        <v>4.5408299999999997</v>
      </c>
      <c r="I31" s="1">
        <v>4.4545700000000004</v>
      </c>
      <c r="J31" s="1">
        <v>6.0807200000000003</v>
      </c>
      <c r="K31" s="1">
        <v>5.3864599999999996</v>
      </c>
      <c r="L31" s="1">
        <v>8.1070799999999998</v>
      </c>
      <c r="M31" s="1">
        <v>5.3797899999999998</v>
      </c>
      <c r="O31" s="1">
        <v>4.9618599999999997</v>
      </c>
      <c r="P31" s="1">
        <v>8.5274400000000004</v>
      </c>
      <c r="Q31" s="1">
        <v>4.3721699999999997</v>
      </c>
      <c r="R31" s="1">
        <v>6.1179199999999998</v>
      </c>
      <c r="S31" s="1">
        <v>4.7027200000000002</v>
      </c>
      <c r="T31" s="1">
        <v>5.1384400000000001</v>
      </c>
      <c r="U31" s="1">
        <v>17.162600000000001</v>
      </c>
      <c r="V31" s="3">
        <f t="shared" si="2"/>
        <v>6.2128894444444436</v>
      </c>
      <c r="W31" s="3">
        <f t="shared" si="3"/>
        <v>0.71815671462521591</v>
      </c>
    </row>
    <row r="32" spans="1:23" x14ac:dyDescent="0.25">
      <c r="A32" s="13"/>
      <c r="B32" s="3">
        <v>6</v>
      </c>
      <c r="C32" s="1">
        <v>3.86971</v>
      </c>
      <c r="D32" s="1">
        <v>2.3852099999999998</v>
      </c>
      <c r="E32" s="1">
        <v>5.1777600000000001</v>
      </c>
      <c r="F32" s="1">
        <v>8.9879599999999993</v>
      </c>
      <c r="G32" s="1">
        <v>5.8994299999999997</v>
      </c>
      <c r="H32" s="1">
        <v>3.36076</v>
      </c>
      <c r="I32" s="1">
        <v>5.9392800000000001</v>
      </c>
      <c r="J32" s="1">
        <v>6.1755500000000003</v>
      </c>
      <c r="K32" s="1">
        <v>4.8768099999999999</v>
      </c>
      <c r="L32" s="1">
        <v>7.6447200000000004</v>
      </c>
      <c r="M32" s="1">
        <v>5.5359600000000002</v>
      </c>
      <c r="O32" s="1">
        <v>4.1325099999999999</v>
      </c>
      <c r="P32" s="1">
        <v>6.3373900000000001</v>
      </c>
      <c r="Q32" s="1"/>
      <c r="R32" s="1"/>
      <c r="S32" s="1"/>
      <c r="T32" s="1"/>
      <c r="U32" s="1"/>
      <c r="V32" s="3">
        <f t="shared" si="2"/>
        <v>5.409465384615384</v>
      </c>
      <c r="W32" s="3">
        <f t="shared" si="3"/>
        <v>0.40538519479108204</v>
      </c>
    </row>
    <row r="33" spans="1:23" x14ac:dyDescent="0.25">
      <c r="A33" s="13"/>
      <c r="B33" s="3">
        <v>7</v>
      </c>
      <c r="C33" s="1">
        <v>4.3170999999999999</v>
      </c>
      <c r="D33" s="1">
        <v>3.0161099999999998</v>
      </c>
      <c r="E33" s="1">
        <v>5.1227900000000002</v>
      </c>
      <c r="F33" s="1">
        <v>7.2074699999999998</v>
      </c>
      <c r="G33" s="1">
        <v>4.97166</v>
      </c>
      <c r="H33" s="1">
        <v>3.9538500000000001</v>
      </c>
      <c r="I33" s="1">
        <v>3.7008299999999998</v>
      </c>
      <c r="J33" s="1">
        <v>6.4410299999999996</v>
      </c>
      <c r="K33" s="1">
        <v>5.2810699999999997</v>
      </c>
      <c r="L33" s="1">
        <v>6.6169200000000004</v>
      </c>
      <c r="M33" s="1">
        <v>4.5132399999999997</v>
      </c>
      <c r="O33" s="1">
        <v>3.7501600000000002</v>
      </c>
      <c r="P33" s="1">
        <v>8.79847</v>
      </c>
      <c r="Q33" s="1"/>
      <c r="R33" s="1"/>
      <c r="S33" s="1"/>
      <c r="T33" s="1"/>
      <c r="U33" s="1"/>
      <c r="V33" s="3">
        <f t="shared" si="2"/>
        <v>5.2069769230769234</v>
      </c>
      <c r="W33" s="3">
        <f t="shared" si="3"/>
        <v>0.37762963234600017</v>
      </c>
    </row>
    <row r="34" spans="1:23" x14ac:dyDescent="0.25">
      <c r="A34" s="13"/>
      <c r="B34" s="3">
        <v>8</v>
      </c>
      <c r="C34" s="1">
        <v>3.6346599999999998</v>
      </c>
      <c r="D34" s="1">
        <v>2.64859</v>
      </c>
      <c r="E34" s="1">
        <v>4.8323799999999997</v>
      </c>
      <c r="F34" s="1">
        <v>5.9650499999999997</v>
      </c>
      <c r="G34" s="1">
        <v>5.8261000000000003</v>
      </c>
      <c r="H34" s="1">
        <v>4.0347</v>
      </c>
      <c r="I34" s="1">
        <v>4.2388300000000001</v>
      </c>
      <c r="J34" s="1">
        <v>5.0476099999999997</v>
      </c>
      <c r="K34" s="1">
        <v>4.4048299999999996</v>
      </c>
      <c r="L34" s="1">
        <v>6.0127600000000001</v>
      </c>
      <c r="M34" s="1">
        <v>4.5148299999999999</v>
      </c>
      <c r="O34" s="1">
        <v>3.7833600000000001</v>
      </c>
      <c r="P34" s="1">
        <v>9.77773</v>
      </c>
      <c r="Q34" s="1"/>
      <c r="R34" s="1"/>
      <c r="S34" s="1"/>
      <c r="T34" s="1"/>
      <c r="U34" s="1"/>
      <c r="V34" s="3">
        <f t="shared" si="2"/>
        <v>4.978571538461539</v>
      </c>
      <c r="W34" s="3">
        <f t="shared" si="3"/>
        <v>0.39991687537037612</v>
      </c>
    </row>
    <row r="35" spans="1:23" x14ac:dyDescent="0.25">
      <c r="A35" s="13"/>
      <c r="B35" s="3">
        <v>9</v>
      </c>
      <c r="C35" s="1">
        <v>3.7910200000000001</v>
      </c>
      <c r="D35" s="1">
        <v>2.6779899999999999</v>
      </c>
      <c r="E35" s="1">
        <v>4.2896700000000001</v>
      </c>
      <c r="F35" s="1">
        <v>7.7405600000000003</v>
      </c>
      <c r="G35" s="1">
        <v>8.4096299999999999</v>
      </c>
      <c r="H35" s="1">
        <v>4.22478</v>
      </c>
      <c r="I35" s="1">
        <v>5.2226100000000004</v>
      </c>
      <c r="J35" s="1">
        <v>4.7176999999999998</v>
      </c>
      <c r="K35" s="1">
        <v>5.3401500000000004</v>
      </c>
      <c r="L35" s="1">
        <v>6.4795400000000001</v>
      </c>
      <c r="M35" s="1">
        <v>4.7725999999999997</v>
      </c>
      <c r="O35" s="1">
        <v>4.6200099999999997</v>
      </c>
      <c r="P35" s="1">
        <v>8.6578599999999994</v>
      </c>
      <c r="Q35" s="1"/>
      <c r="R35" s="1"/>
      <c r="S35" s="1"/>
      <c r="T35" s="1"/>
      <c r="U35" s="1"/>
      <c r="V35" s="3">
        <f t="shared" si="2"/>
        <v>5.4572399999999996</v>
      </c>
      <c r="W35" s="3">
        <f t="shared" si="3"/>
        <v>0.42087672870960446</v>
      </c>
    </row>
    <row r="36" spans="1:23" x14ac:dyDescent="0.25">
      <c r="A36" s="13"/>
      <c r="B36" s="3">
        <v>10</v>
      </c>
      <c r="C36" s="1">
        <v>3.22322</v>
      </c>
      <c r="D36" s="1">
        <v>2.4597799999999999</v>
      </c>
      <c r="E36" s="1">
        <v>4.4078200000000001</v>
      </c>
      <c r="F36" s="1">
        <v>4.8819900000000001</v>
      </c>
      <c r="G36" s="1">
        <v>7.2217000000000002</v>
      </c>
      <c r="H36" s="1">
        <v>4.7275600000000004</v>
      </c>
      <c r="I36" s="1">
        <v>3.4377399999999998</v>
      </c>
      <c r="J36" s="1">
        <v>4.1960600000000001</v>
      </c>
      <c r="K36" s="1">
        <v>4.3402500000000002</v>
      </c>
      <c r="L36" s="1">
        <v>7.1279300000000001</v>
      </c>
      <c r="M36" s="1">
        <v>3.9578000000000002</v>
      </c>
      <c r="O36" s="1">
        <v>3.7773099999999999</v>
      </c>
      <c r="P36" s="1">
        <v>4.4830500000000004</v>
      </c>
      <c r="Q36" s="1"/>
      <c r="R36" s="1"/>
      <c r="S36" s="1"/>
      <c r="T36" s="1"/>
      <c r="U36" s="1"/>
      <c r="V36" s="3">
        <f t="shared" si="2"/>
        <v>4.4801700000000002</v>
      </c>
      <c r="W36" s="3">
        <f t="shared" si="3"/>
        <v>0.31323343233654533</v>
      </c>
    </row>
    <row r="37" spans="1:23" x14ac:dyDescent="0.25">
      <c r="A37" s="13"/>
      <c r="B37" s="3">
        <v>11</v>
      </c>
      <c r="C37" s="1">
        <v>3.5139200000000002</v>
      </c>
      <c r="D37" s="1">
        <v>2.48427</v>
      </c>
      <c r="E37" s="1">
        <v>4.1494900000000001</v>
      </c>
      <c r="F37" s="1">
        <v>5.5008400000000002</v>
      </c>
      <c r="G37" s="1">
        <v>5.4027599999999998</v>
      </c>
      <c r="H37" s="1">
        <v>4.6872299999999996</v>
      </c>
      <c r="I37" s="1">
        <v>4.3364500000000001</v>
      </c>
      <c r="J37" s="1">
        <v>4.0388200000000003</v>
      </c>
      <c r="K37" s="1">
        <v>5.3904899999999998</v>
      </c>
      <c r="L37" s="1">
        <v>6.8162599999999998</v>
      </c>
      <c r="M37" s="1">
        <v>3.6044900000000002</v>
      </c>
      <c r="O37" s="1">
        <v>3.56976</v>
      </c>
      <c r="P37" s="1">
        <v>3.3631500000000001</v>
      </c>
      <c r="Q37" s="1"/>
      <c r="R37" s="1"/>
      <c r="S37" s="1"/>
      <c r="T37" s="1"/>
      <c r="U37" s="1"/>
      <c r="V37" s="3">
        <f t="shared" si="2"/>
        <v>4.3736869230769226</v>
      </c>
      <c r="W37" s="3">
        <f t="shared" si="3"/>
        <v>0.26622652193722873</v>
      </c>
    </row>
    <row r="38" spans="1:23" x14ac:dyDescent="0.25">
      <c r="A38" s="13"/>
      <c r="B38" s="3">
        <v>12</v>
      </c>
      <c r="C38" s="1">
        <v>3.71651</v>
      </c>
      <c r="D38" s="1">
        <v>2.82924</v>
      </c>
      <c r="E38" s="1">
        <v>3.9373</v>
      </c>
      <c r="F38" s="1">
        <v>4.5535800000000002</v>
      </c>
      <c r="G38" s="1">
        <v>7.0590799999999998</v>
      </c>
      <c r="H38" s="1">
        <v>3.5612900000000001</v>
      </c>
      <c r="I38" s="1">
        <v>3.5083299999999999</v>
      </c>
      <c r="J38" s="1">
        <v>4.4735199999999997</v>
      </c>
      <c r="K38" s="1">
        <v>5.5341100000000001</v>
      </c>
      <c r="L38" s="1">
        <v>6.9665499999999998</v>
      </c>
      <c r="M38" s="1">
        <v>3.7166899999999998</v>
      </c>
      <c r="O38" s="1">
        <v>3.3867600000000002</v>
      </c>
      <c r="P38" s="1">
        <v>11.296799999999999</v>
      </c>
      <c r="Q38" s="1"/>
      <c r="R38" s="1"/>
      <c r="S38" s="1"/>
      <c r="T38" s="1"/>
      <c r="U38" s="1"/>
      <c r="V38" s="3">
        <f t="shared" si="2"/>
        <v>4.9645969230769236</v>
      </c>
      <c r="W38" s="3">
        <f t="shared" si="3"/>
        <v>0.53202501973417016</v>
      </c>
    </row>
    <row r="39" spans="1:23" x14ac:dyDescent="0.25">
      <c r="A39" s="13"/>
      <c r="B39" s="3">
        <v>13</v>
      </c>
      <c r="C39" s="1">
        <v>4.6566099999999997</v>
      </c>
      <c r="D39" s="1">
        <v>2.5586099999999998</v>
      </c>
      <c r="E39" s="1">
        <v>4.1755500000000003</v>
      </c>
      <c r="F39" s="1">
        <v>5.1890799999999997</v>
      </c>
      <c r="G39" s="1">
        <v>5.7823799999999999</v>
      </c>
      <c r="H39" s="1">
        <v>3.9944999999999999</v>
      </c>
      <c r="I39" s="1">
        <v>4.3679100000000002</v>
      </c>
      <c r="J39" s="1">
        <v>3.85155</v>
      </c>
      <c r="K39" s="1">
        <v>5.4089299999999998</v>
      </c>
      <c r="L39" s="1">
        <v>6.2682900000000004</v>
      </c>
      <c r="M39" s="1">
        <v>3.3072400000000002</v>
      </c>
      <c r="O39" s="1">
        <v>4.3845900000000002</v>
      </c>
      <c r="P39" s="1">
        <v>6.9298700000000002</v>
      </c>
      <c r="Q39" s="1"/>
      <c r="R39" s="1"/>
      <c r="S39" s="1"/>
      <c r="T39" s="1"/>
      <c r="U39" s="1"/>
      <c r="V39" s="3">
        <f t="shared" si="2"/>
        <v>4.6827007692307694</v>
      </c>
      <c r="W39" s="3">
        <f t="shared" si="3"/>
        <v>0.27760660751094862</v>
      </c>
    </row>
    <row r="40" spans="1:23" x14ac:dyDescent="0.25">
      <c r="A40" s="13"/>
      <c r="B40" s="3">
        <v>14</v>
      </c>
      <c r="C40" s="1">
        <v>4.02278</v>
      </c>
      <c r="D40" s="1">
        <v>2.2703600000000002</v>
      </c>
      <c r="E40" s="1">
        <v>4.1427800000000001</v>
      </c>
      <c r="F40" s="1">
        <v>4.6801000000000004</v>
      </c>
      <c r="G40" s="1">
        <v>5.5253300000000003</v>
      </c>
      <c r="H40" s="1">
        <v>3.2438899999999999</v>
      </c>
      <c r="I40" s="1">
        <v>3.0805199999999999</v>
      </c>
      <c r="J40" s="1">
        <v>4.71732</v>
      </c>
      <c r="K40" s="1">
        <v>4.70526</v>
      </c>
      <c r="L40" s="1">
        <v>5.4368699999999999</v>
      </c>
      <c r="M40" s="1">
        <v>3.5670099999999998</v>
      </c>
      <c r="N40" s="1">
        <v>2.2386699999999999</v>
      </c>
      <c r="O40" s="1">
        <v>3.4121800000000002</v>
      </c>
      <c r="P40" s="1">
        <v>3.4381900000000001</v>
      </c>
      <c r="Q40" s="1"/>
      <c r="R40" s="1"/>
      <c r="S40" s="1"/>
      <c r="T40" s="1"/>
      <c r="U40" s="1"/>
      <c r="V40" s="3">
        <f t="shared" si="2"/>
        <v>3.8915185714285707</v>
      </c>
      <c r="W40" s="3">
        <f t="shared" si="3"/>
        <v>0.23876859791371643</v>
      </c>
    </row>
    <row r="41" spans="1:23" x14ac:dyDescent="0.25">
      <c r="A41" s="13"/>
      <c r="B41" s="3">
        <v>15</v>
      </c>
      <c r="C41" s="1">
        <v>3.2932700000000001</v>
      </c>
      <c r="D41" s="1">
        <v>2.7740800000000001</v>
      </c>
      <c r="E41" s="1">
        <v>3.8782999999999999</v>
      </c>
      <c r="F41" s="1">
        <v>4.5641699999999998</v>
      </c>
      <c r="G41" s="1">
        <v>6.9497900000000001</v>
      </c>
      <c r="H41" s="1">
        <v>3.3816199999999998</v>
      </c>
      <c r="I41" s="1">
        <v>2.89391</v>
      </c>
      <c r="J41" s="1">
        <v>4.0626499999999997</v>
      </c>
      <c r="K41" s="1">
        <v>4.6954500000000001</v>
      </c>
      <c r="L41" s="1">
        <v>6.2332400000000003</v>
      </c>
      <c r="M41" s="1">
        <v>4.17685</v>
      </c>
      <c r="N41" s="1">
        <v>7.1170099999999996</v>
      </c>
      <c r="O41" s="1">
        <v>4.1532600000000004</v>
      </c>
      <c r="P41" s="1">
        <v>7.3441599999999996</v>
      </c>
      <c r="Q41" s="1"/>
      <c r="R41" s="1"/>
      <c r="S41" s="1"/>
      <c r="T41" s="1"/>
      <c r="U41" s="1"/>
      <c r="V41" s="3">
        <f t="shared" si="2"/>
        <v>4.6798400000000004</v>
      </c>
      <c r="W41" s="3">
        <f t="shared" si="3"/>
        <v>0.36330043798219719</v>
      </c>
    </row>
    <row r="42" spans="1:23" x14ac:dyDescent="0.25">
      <c r="A42" s="13"/>
      <c r="B42" s="3">
        <v>16</v>
      </c>
      <c r="C42" s="1">
        <v>3.3357800000000002</v>
      </c>
      <c r="D42" s="1">
        <v>2.6717399999999998</v>
      </c>
      <c r="E42" s="1">
        <v>3.99343</v>
      </c>
      <c r="F42" s="1">
        <v>4.6519899999999996</v>
      </c>
      <c r="G42" s="1">
        <v>5.5108100000000002</v>
      </c>
      <c r="H42" s="1">
        <v>3.8631000000000002</v>
      </c>
      <c r="I42" s="1">
        <v>3.88428</v>
      </c>
      <c r="J42" s="1">
        <v>3.7898900000000002</v>
      </c>
      <c r="K42" s="1">
        <v>4.2864899999999997</v>
      </c>
      <c r="L42" s="1">
        <v>5.3751699999999998</v>
      </c>
      <c r="M42" s="1">
        <v>4.7367400000000002</v>
      </c>
      <c r="O42" s="1">
        <v>3.6448200000000002</v>
      </c>
      <c r="P42" s="1">
        <v>4.0575400000000004</v>
      </c>
      <c r="Q42" s="1"/>
      <c r="R42" s="1"/>
      <c r="S42" s="1"/>
      <c r="T42" s="1"/>
      <c r="U42" s="1"/>
      <c r="V42" s="3">
        <f t="shared" si="2"/>
        <v>4.1385984615384617</v>
      </c>
      <c r="W42" s="3">
        <f t="shared" si="3"/>
        <v>0.17997462518718724</v>
      </c>
    </row>
    <row r="43" spans="1:23" x14ac:dyDescent="0.25">
      <c r="A43" s="13"/>
      <c r="B43" s="3">
        <v>17</v>
      </c>
      <c r="C43" s="1">
        <v>4.32477</v>
      </c>
      <c r="D43" s="1">
        <v>2.5424799999999999</v>
      </c>
      <c r="E43" s="1">
        <v>3.1389800000000001</v>
      </c>
      <c r="F43" s="1">
        <v>5.4751099999999999</v>
      </c>
      <c r="G43" s="1">
        <v>5.6743100000000002</v>
      </c>
      <c r="H43" s="1">
        <v>3.29819</v>
      </c>
      <c r="I43" s="1">
        <v>3.68357</v>
      </c>
      <c r="J43" s="1">
        <v>3.9161000000000001</v>
      </c>
      <c r="K43" s="1">
        <v>4.3764900000000004</v>
      </c>
      <c r="L43" s="1">
        <v>5.4443000000000001</v>
      </c>
      <c r="M43" s="1">
        <v>3.9121600000000001</v>
      </c>
      <c r="O43" s="1">
        <v>4.1062200000000004</v>
      </c>
      <c r="P43" s="1">
        <v>3.7456700000000001</v>
      </c>
      <c r="Q43" s="1"/>
      <c r="R43" s="1"/>
      <c r="S43" s="1"/>
      <c r="T43" s="1"/>
      <c r="U43" s="1"/>
      <c r="V43" s="3">
        <f t="shared" si="2"/>
        <v>4.1260269230769229</v>
      </c>
      <c r="W43" s="3">
        <f t="shared" si="3"/>
        <v>0.21617809388099812</v>
      </c>
    </row>
    <row r="44" spans="1:23" x14ac:dyDescent="0.25">
      <c r="A44" s="13"/>
      <c r="B44" s="3">
        <v>18</v>
      </c>
      <c r="C44" s="1">
        <v>6.2453099999999999</v>
      </c>
      <c r="D44" s="1">
        <v>2.33073</v>
      </c>
      <c r="E44" s="1">
        <v>4.1880300000000004</v>
      </c>
      <c r="F44" s="1">
        <v>4.1574900000000001</v>
      </c>
      <c r="G44" s="1">
        <v>6.1165000000000003</v>
      </c>
      <c r="H44" s="1">
        <v>3.6494300000000002</v>
      </c>
      <c r="I44" s="1">
        <v>4.4662600000000001</v>
      </c>
      <c r="J44" s="1">
        <v>3.3315399999999999</v>
      </c>
      <c r="K44" s="1">
        <v>4.6622500000000002</v>
      </c>
      <c r="L44" s="1">
        <v>5.0358900000000002</v>
      </c>
      <c r="M44" s="1">
        <v>4.7687099999999996</v>
      </c>
      <c r="O44" s="1">
        <v>2.7757299999999998</v>
      </c>
      <c r="P44" s="1">
        <v>5.23963</v>
      </c>
      <c r="Q44" s="1"/>
      <c r="R44" s="1"/>
      <c r="S44" s="1"/>
      <c r="T44" s="1"/>
      <c r="U44" s="1"/>
      <c r="V44" s="3">
        <f t="shared" si="2"/>
        <v>4.3821153846153846</v>
      </c>
      <c r="W44" s="3">
        <f t="shared" si="3"/>
        <v>0.2681537433742584</v>
      </c>
    </row>
    <row r="45" spans="1:23" x14ac:dyDescent="0.25">
      <c r="A45" s="13"/>
      <c r="B45" s="3">
        <v>19</v>
      </c>
      <c r="C45" s="1">
        <v>3.8523000000000001</v>
      </c>
      <c r="D45" s="1">
        <v>2.6199400000000002</v>
      </c>
      <c r="E45" s="1">
        <v>3.83453</v>
      </c>
      <c r="F45" s="1">
        <v>3.4188499999999999</v>
      </c>
      <c r="G45" s="1">
        <v>5.6347699999999996</v>
      </c>
      <c r="H45" s="1">
        <v>3.9163700000000001</v>
      </c>
      <c r="I45" s="1">
        <v>2.9921600000000002</v>
      </c>
      <c r="J45" s="1">
        <v>4.1841699999999999</v>
      </c>
      <c r="K45" s="1">
        <v>4.0836499999999996</v>
      </c>
      <c r="L45" s="1">
        <v>6.58772</v>
      </c>
      <c r="M45" s="1">
        <v>5.5410899999999996</v>
      </c>
      <c r="N45" s="1">
        <v>3.0499200000000002</v>
      </c>
      <c r="O45" s="1">
        <v>3.2390400000000001</v>
      </c>
      <c r="P45" s="1">
        <v>6.8276399999999997</v>
      </c>
      <c r="Q45" s="1"/>
      <c r="R45" s="1"/>
      <c r="S45" s="1"/>
      <c r="T45" s="1"/>
      <c r="U45" s="1"/>
      <c r="V45" s="3">
        <f t="shared" si="2"/>
        <v>4.2701535714285717</v>
      </c>
      <c r="W45" s="3">
        <f t="shared" si="3"/>
        <v>0.30880711324248228</v>
      </c>
    </row>
    <row r="46" spans="1:23" x14ac:dyDescent="0.25">
      <c r="A46" s="13"/>
      <c r="B46" s="3">
        <v>20</v>
      </c>
      <c r="C46" s="1">
        <v>5.1460800000000004</v>
      </c>
      <c r="D46" s="1">
        <v>2.6351200000000001</v>
      </c>
      <c r="E46" s="1">
        <v>4.2837699999999996</v>
      </c>
      <c r="F46" s="1">
        <v>4.8272899999999996</v>
      </c>
      <c r="G46" s="1">
        <v>4.3286899999999999</v>
      </c>
      <c r="H46" s="1">
        <v>2.7517900000000002</v>
      </c>
      <c r="I46" s="1">
        <v>2.4549599999999998</v>
      </c>
      <c r="J46" s="1">
        <v>3.2920199999999999</v>
      </c>
      <c r="K46" s="1">
        <v>3.7749700000000002</v>
      </c>
      <c r="L46" s="1">
        <v>5.49695</v>
      </c>
      <c r="M46" s="1">
        <v>4.7321</v>
      </c>
      <c r="O46" s="1">
        <v>3.0877300000000001</v>
      </c>
      <c r="P46" s="1">
        <v>9.3068399999999993</v>
      </c>
      <c r="Q46" s="1"/>
      <c r="R46" s="1"/>
      <c r="S46" s="1"/>
      <c r="T46" s="1"/>
      <c r="U46" s="1"/>
      <c r="V46" s="3">
        <f t="shared" si="2"/>
        <v>4.3167930769230773</v>
      </c>
      <c r="W46" s="3">
        <f t="shared" si="3"/>
        <v>0.41365605678222278</v>
      </c>
    </row>
    <row r="47" spans="1:23" x14ac:dyDescent="0.25">
      <c r="Q47" s="3"/>
      <c r="R47" s="3"/>
    </row>
    <row r="48" spans="1:23" x14ac:dyDescent="0.25">
      <c r="Q48" s="3"/>
      <c r="R48" s="3"/>
    </row>
    <row r="49" spans="17:18" x14ac:dyDescent="0.25">
      <c r="Q49" s="3"/>
      <c r="R49" s="3"/>
    </row>
    <row r="50" spans="17:18" x14ac:dyDescent="0.25">
      <c r="Q50" s="3"/>
      <c r="R50" s="3"/>
    </row>
    <row r="51" spans="17:18" x14ac:dyDescent="0.25">
      <c r="Q51" s="3"/>
      <c r="R51" s="3"/>
    </row>
    <row r="52" spans="17:18" x14ac:dyDescent="0.25">
      <c r="Q52" s="3"/>
      <c r="R52" s="3"/>
    </row>
    <row r="53" spans="17:18" x14ac:dyDescent="0.25">
      <c r="Q53" s="3"/>
      <c r="R53" s="3"/>
    </row>
    <row r="54" spans="17:18" x14ac:dyDescent="0.25">
      <c r="Q54" s="3"/>
      <c r="R54" s="3"/>
    </row>
    <row r="55" spans="17:18" x14ac:dyDescent="0.25">
      <c r="Q55" s="3"/>
      <c r="R55" s="3"/>
    </row>
    <row r="56" spans="17:18" x14ac:dyDescent="0.25">
      <c r="Q56" s="3"/>
      <c r="R56" s="3"/>
    </row>
    <row r="57" spans="17:18" x14ac:dyDescent="0.25">
      <c r="Q57" s="3"/>
      <c r="R57" s="3"/>
    </row>
    <row r="58" spans="17:18" x14ac:dyDescent="0.25">
      <c r="Q58" s="3"/>
      <c r="R58" s="3"/>
    </row>
    <row r="59" spans="17:18" x14ac:dyDescent="0.25">
      <c r="Q59" s="3"/>
      <c r="R59" s="3"/>
    </row>
    <row r="60" spans="17:18" x14ac:dyDescent="0.25">
      <c r="Q60" s="3"/>
      <c r="R60" s="3"/>
    </row>
    <row r="61" spans="17:18" x14ac:dyDescent="0.25">
      <c r="Q61" s="3"/>
      <c r="R61" s="3"/>
    </row>
    <row r="62" spans="17:18" x14ac:dyDescent="0.25">
      <c r="Q62" s="3"/>
      <c r="R62" s="3"/>
    </row>
    <row r="63" spans="17:18" x14ac:dyDescent="0.25">
      <c r="Q63" s="3"/>
      <c r="R63" s="3"/>
    </row>
    <row r="64" spans="17:18" x14ac:dyDescent="0.25">
      <c r="Q64" s="3"/>
      <c r="R64" s="3"/>
    </row>
    <row r="65" spans="17:18" x14ac:dyDescent="0.25">
      <c r="Q65" s="3"/>
      <c r="R65" s="3"/>
    </row>
    <row r="66" spans="17:18" x14ac:dyDescent="0.25">
      <c r="Q66" s="3"/>
      <c r="R66" s="3"/>
    </row>
    <row r="67" spans="17:18" x14ac:dyDescent="0.25">
      <c r="Q67" s="3"/>
      <c r="R67" s="3"/>
    </row>
    <row r="68" spans="17:18" x14ac:dyDescent="0.25">
      <c r="Q68" s="3"/>
      <c r="R68" s="3"/>
    </row>
    <row r="69" spans="17:18" x14ac:dyDescent="0.25">
      <c r="Q69" s="3"/>
      <c r="R69" s="3"/>
    </row>
  </sheetData>
  <mergeCells count="2">
    <mergeCell ref="A3:A23"/>
    <mergeCell ref="A26:A4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topLeftCell="G1" workbookViewId="0">
      <selection activeCell="M35" sqref="M35"/>
    </sheetView>
  </sheetViews>
  <sheetFormatPr defaultRowHeight="15" x14ac:dyDescent="0.25"/>
  <cols>
    <col min="1" max="1" width="8.5703125" bestFit="1" customWidth="1"/>
    <col min="2" max="3" width="17.7109375" bestFit="1" customWidth="1"/>
    <col min="4" max="4" width="22.28515625" bestFit="1" customWidth="1"/>
    <col min="5" max="5" width="17.7109375" bestFit="1" customWidth="1"/>
    <col min="6" max="6" width="22.28515625" bestFit="1" customWidth="1"/>
    <col min="7" max="7" width="24.28515625" bestFit="1" customWidth="1"/>
    <col min="8" max="8" width="19.7109375" bestFit="1" customWidth="1"/>
    <col min="9" max="9" width="17.7109375" bestFit="1" customWidth="1"/>
    <col min="10" max="12" width="20.5703125" bestFit="1" customWidth="1"/>
    <col min="13" max="13" width="19.5703125" bestFit="1" customWidth="1"/>
    <col min="14" max="14" width="19.42578125" customWidth="1"/>
    <col min="15" max="15" width="24.85546875" bestFit="1" customWidth="1"/>
    <col min="16" max="16" width="17.85546875" customWidth="1"/>
    <col min="17" max="17" width="14.5703125" customWidth="1"/>
  </cols>
  <sheetData>
    <row r="1" spans="1:17" x14ac:dyDescent="0.25">
      <c r="A1" s="5" t="s">
        <v>29</v>
      </c>
      <c r="B1" s="5"/>
      <c r="C1" s="5"/>
      <c r="D1" s="5"/>
      <c r="E1" s="5"/>
      <c r="F1" s="5"/>
      <c r="G1" s="1"/>
    </row>
    <row r="2" spans="1:17" x14ac:dyDescent="0.25">
      <c r="A2" s="1" t="s">
        <v>28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1" t="s">
        <v>15</v>
      </c>
      <c r="Q2" s="3" t="s">
        <v>36</v>
      </c>
    </row>
    <row r="3" spans="1:17" x14ac:dyDescent="0.25">
      <c r="A3" s="1">
        <v>1</v>
      </c>
      <c r="B3" s="7"/>
      <c r="C3" s="8">
        <v>0.48533900000000002</v>
      </c>
      <c r="D3" s="8">
        <v>1.39134</v>
      </c>
      <c r="E3" s="8">
        <v>1.02627</v>
      </c>
      <c r="F3" s="8">
        <v>0.29131699999999999</v>
      </c>
      <c r="G3" s="8">
        <v>1.4262699999999999</v>
      </c>
      <c r="H3" s="8">
        <v>0.156391</v>
      </c>
      <c r="I3" s="8">
        <v>0.46517799999999998</v>
      </c>
      <c r="J3" s="8">
        <v>0.52609899999999998</v>
      </c>
      <c r="K3" s="8">
        <v>0.64676199999999995</v>
      </c>
      <c r="L3" s="8">
        <v>0.76952699999999996</v>
      </c>
      <c r="M3" s="7"/>
      <c r="N3" s="8">
        <v>1.2789299999999999</v>
      </c>
      <c r="O3" s="8">
        <v>0.461399</v>
      </c>
      <c r="P3" s="1">
        <f>AVERAGE(B3:O3)</f>
        <v>0.74373516666666661</v>
      </c>
      <c r="Q3" s="2">
        <f>STDEV(J3:O3)/SQRT(13)</f>
        <v>9.0226544774080972E-2</v>
      </c>
    </row>
    <row r="4" spans="1:17" x14ac:dyDescent="0.25">
      <c r="A4" s="1">
        <v>2</v>
      </c>
      <c r="B4" s="8">
        <v>0.206428</v>
      </c>
      <c r="C4" s="8">
        <v>0.76026499999999997</v>
      </c>
      <c r="D4" s="8">
        <v>0.59975900000000004</v>
      </c>
      <c r="E4" s="8">
        <v>0.72712699999999997</v>
      </c>
      <c r="F4" s="8">
        <v>0.45207900000000001</v>
      </c>
      <c r="G4" s="8">
        <v>1.1878599999999999</v>
      </c>
      <c r="H4" s="8">
        <v>0.271173</v>
      </c>
      <c r="I4" s="8">
        <v>0.548898</v>
      </c>
      <c r="J4" s="8">
        <v>1.16798</v>
      </c>
      <c r="K4" s="8">
        <v>0.80865900000000002</v>
      </c>
      <c r="L4" s="8">
        <v>1.76369</v>
      </c>
      <c r="M4" s="7"/>
      <c r="N4" s="8">
        <v>0.47480499999999998</v>
      </c>
      <c r="O4" s="8">
        <v>1.52684</v>
      </c>
      <c r="P4" s="1">
        <f t="shared" ref="P4:P22" si="0">AVERAGE(B4:O4)</f>
        <v>0.80735100000000004</v>
      </c>
      <c r="Q4" s="2">
        <f t="shared" ref="Q4:Q22" si="1">STDEV(J4:O4)/SQRT(13)</f>
        <v>0.14486971368670967</v>
      </c>
    </row>
    <row r="5" spans="1:17" x14ac:dyDescent="0.25">
      <c r="A5" s="1">
        <v>3</v>
      </c>
      <c r="B5" s="8">
        <v>0.46528999999999998</v>
      </c>
      <c r="C5" s="8">
        <v>0.79237400000000002</v>
      </c>
      <c r="D5" s="8">
        <v>0.907779</v>
      </c>
      <c r="E5" s="8">
        <v>0.56478799999999996</v>
      </c>
      <c r="F5" s="8">
        <v>0.98684799999999995</v>
      </c>
      <c r="G5" s="8">
        <v>0.59682299999999999</v>
      </c>
      <c r="H5" s="8">
        <v>0.33468100000000001</v>
      </c>
      <c r="I5" s="8">
        <v>0.18012</v>
      </c>
      <c r="J5" s="8">
        <v>0.520841</v>
      </c>
      <c r="K5" s="8">
        <v>0.53015999999999996</v>
      </c>
      <c r="L5" s="8">
        <v>0.65738399999999997</v>
      </c>
      <c r="M5" s="9">
        <v>1</v>
      </c>
      <c r="N5" s="8">
        <v>0.29110799999999998</v>
      </c>
      <c r="O5" s="8">
        <v>0.77288599999999996</v>
      </c>
      <c r="P5" s="1">
        <f t="shared" si="0"/>
        <v>0.61436299999999999</v>
      </c>
      <c r="Q5" s="2">
        <f t="shared" si="1"/>
        <v>6.7343906475165943E-2</v>
      </c>
    </row>
    <row r="6" spans="1:17" x14ac:dyDescent="0.25">
      <c r="A6" s="1">
        <v>4</v>
      </c>
      <c r="B6" s="8">
        <v>1.22736</v>
      </c>
      <c r="C6" s="8">
        <v>0.90625999999999995</v>
      </c>
      <c r="D6" s="8">
        <v>0.21358099999999999</v>
      </c>
      <c r="E6" s="8">
        <v>0.33136300000000002</v>
      </c>
      <c r="F6" s="8">
        <v>0.43540600000000002</v>
      </c>
      <c r="G6" s="8">
        <v>0.72331199999999995</v>
      </c>
      <c r="H6" s="8">
        <v>0.43686799999999998</v>
      </c>
      <c r="I6" s="8">
        <v>0.20097799999999999</v>
      </c>
      <c r="J6" s="8">
        <v>0.30981300000000001</v>
      </c>
      <c r="K6" s="8">
        <v>0.82553299999999996</v>
      </c>
      <c r="L6" s="8">
        <v>1.2954000000000001</v>
      </c>
      <c r="M6" s="7"/>
      <c r="N6" s="8">
        <v>0.242177</v>
      </c>
      <c r="O6" s="8">
        <v>0.85090100000000002</v>
      </c>
      <c r="P6" s="1">
        <f t="shared" si="0"/>
        <v>0.61530399999999996</v>
      </c>
      <c r="Q6" s="2">
        <f t="shared" si="1"/>
        <v>0.12047702331156508</v>
      </c>
    </row>
    <row r="7" spans="1:17" x14ac:dyDescent="0.25">
      <c r="A7" s="1">
        <v>5</v>
      </c>
      <c r="B7" s="8">
        <v>0.96990299999999996</v>
      </c>
      <c r="C7" s="8">
        <v>0.80966499999999997</v>
      </c>
      <c r="D7" s="8">
        <v>0.49262099999999998</v>
      </c>
      <c r="E7" s="8">
        <v>0.38474900000000001</v>
      </c>
      <c r="F7" s="8">
        <v>0.79999299999999995</v>
      </c>
      <c r="G7" s="8">
        <v>0.52814899999999998</v>
      </c>
      <c r="H7" s="8">
        <v>1.0079199999999999</v>
      </c>
      <c r="I7" s="8">
        <v>0.56519900000000001</v>
      </c>
      <c r="J7" s="8">
        <v>1.25369</v>
      </c>
      <c r="K7" s="8">
        <v>0.88409199999999999</v>
      </c>
      <c r="L7" s="8">
        <v>1.6077699999999999</v>
      </c>
      <c r="M7" s="7"/>
      <c r="N7" s="8">
        <v>0.67998000000000003</v>
      </c>
      <c r="O7" s="8">
        <v>1.4770000000000001</v>
      </c>
      <c r="P7" s="1">
        <f t="shared" si="0"/>
        <v>0.88159469230769238</v>
      </c>
      <c r="Q7" s="2">
        <f t="shared" si="1"/>
        <v>0.10868149050349597</v>
      </c>
    </row>
    <row r="8" spans="1:17" x14ac:dyDescent="0.25">
      <c r="A8" s="1">
        <v>6</v>
      </c>
      <c r="B8" s="8">
        <v>0.30987599999999998</v>
      </c>
      <c r="C8" s="8">
        <v>0.87098699999999996</v>
      </c>
      <c r="D8" s="8">
        <v>0.37420900000000001</v>
      </c>
      <c r="E8" s="8">
        <v>0.32392100000000001</v>
      </c>
      <c r="F8" s="8">
        <v>1.10442</v>
      </c>
      <c r="G8" s="8">
        <v>0.46637499999999998</v>
      </c>
      <c r="H8" s="8">
        <v>1.26742</v>
      </c>
      <c r="I8" s="8">
        <v>0.40381699999999998</v>
      </c>
      <c r="J8" s="8">
        <v>1.6038699999999999</v>
      </c>
      <c r="K8" s="8">
        <v>0.91503599999999996</v>
      </c>
      <c r="L8" s="8">
        <v>1.4406099999999999</v>
      </c>
      <c r="M8" s="7"/>
      <c r="N8" s="8">
        <v>0.666821</v>
      </c>
      <c r="O8" s="8">
        <v>1.3291999999999999</v>
      </c>
      <c r="P8" s="1">
        <f t="shared" si="0"/>
        <v>0.85204323076923072</v>
      </c>
      <c r="Q8" s="2">
        <f t="shared" si="1"/>
        <v>0.1076663046946445</v>
      </c>
    </row>
    <row r="9" spans="1:17" x14ac:dyDescent="0.25">
      <c r="A9" s="1">
        <v>7</v>
      </c>
      <c r="B9" s="8">
        <v>1.1585099999999999</v>
      </c>
      <c r="C9" s="8">
        <v>0.91759100000000005</v>
      </c>
      <c r="D9" s="8">
        <v>0.88501300000000005</v>
      </c>
      <c r="E9" s="8">
        <v>0.34484399999999998</v>
      </c>
      <c r="F9" s="8">
        <v>1.03037</v>
      </c>
      <c r="G9" s="8">
        <v>0.38375700000000001</v>
      </c>
      <c r="H9" s="8">
        <v>1.4566600000000001</v>
      </c>
      <c r="I9" s="8">
        <v>0.281171</v>
      </c>
      <c r="J9" s="8">
        <v>0.20949799999999999</v>
      </c>
      <c r="K9" s="8">
        <v>0.69143900000000003</v>
      </c>
      <c r="L9" s="8">
        <v>0.28891099999999997</v>
      </c>
      <c r="M9" s="7"/>
      <c r="N9" s="8">
        <v>0.59666600000000003</v>
      </c>
      <c r="O9" s="8">
        <v>0.35642000000000001</v>
      </c>
      <c r="P9" s="1">
        <f t="shared" si="0"/>
        <v>0.66160384615384615</v>
      </c>
      <c r="Q9" s="2">
        <f t="shared" si="1"/>
        <v>5.7187137965361005E-2</v>
      </c>
    </row>
    <row r="10" spans="1:17" x14ac:dyDescent="0.25">
      <c r="A10" s="1">
        <v>8</v>
      </c>
      <c r="B10" s="8">
        <v>0.591943</v>
      </c>
      <c r="C10" s="8">
        <v>0.67363499999999998</v>
      </c>
      <c r="D10" s="8">
        <v>0.77000100000000005</v>
      </c>
      <c r="E10" s="8">
        <v>0.90498199999999995</v>
      </c>
      <c r="F10" s="8">
        <v>0.72234299999999996</v>
      </c>
      <c r="G10" s="8">
        <v>0.84543500000000005</v>
      </c>
      <c r="H10" s="8">
        <v>0.70535099999999995</v>
      </c>
      <c r="I10" s="8">
        <v>0.56015899999999996</v>
      </c>
      <c r="J10" s="8">
        <v>0.70328400000000002</v>
      </c>
      <c r="K10" s="8">
        <v>0.80263099999999998</v>
      </c>
      <c r="L10" s="8">
        <v>0.57033299999999998</v>
      </c>
      <c r="M10" s="7"/>
      <c r="N10" s="8">
        <v>0.65103500000000003</v>
      </c>
      <c r="O10" s="8">
        <v>6.4397700000000002E-2</v>
      </c>
      <c r="P10" s="1">
        <f t="shared" si="0"/>
        <v>0.65888690000000005</v>
      </c>
      <c r="Q10" s="2">
        <f t="shared" si="1"/>
        <v>8.0072328667201348E-2</v>
      </c>
    </row>
    <row r="11" spans="1:17" x14ac:dyDescent="0.25">
      <c r="A11" s="1">
        <v>9</v>
      </c>
      <c r="B11" s="8">
        <v>0.32050699999999999</v>
      </c>
      <c r="C11" s="8">
        <v>1.2418800000000001</v>
      </c>
      <c r="D11" s="8">
        <v>0.36616599999999999</v>
      </c>
      <c r="E11" s="8">
        <v>0.67011500000000002</v>
      </c>
      <c r="F11" s="8">
        <v>1.1600699999999999</v>
      </c>
      <c r="G11" s="8">
        <v>0.85410900000000001</v>
      </c>
      <c r="H11" s="8">
        <v>0.80454199999999998</v>
      </c>
      <c r="I11" s="8">
        <v>0.63215699999999997</v>
      </c>
      <c r="J11" s="8">
        <v>0.75128200000000001</v>
      </c>
      <c r="K11" s="8">
        <v>0.85225099999999998</v>
      </c>
      <c r="L11" s="8">
        <v>0.34015899999999999</v>
      </c>
      <c r="M11" s="7"/>
      <c r="N11" s="8">
        <v>1.0590999999999999</v>
      </c>
      <c r="O11" s="8">
        <v>0.303004</v>
      </c>
      <c r="P11" s="1">
        <f t="shared" si="0"/>
        <v>0.71964169230769215</v>
      </c>
      <c r="Q11" s="2">
        <f t="shared" si="1"/>
        <v>9.1390050701838504E-2</v>
      </c>
    </row>
    <row r="12" spans="1:17" x14ac:dyDescent="0.25">
      <c r="A12" s="1">
        <v>10</v>
      </c>
      <c r="B12" s="8">
        <v>0.89125299999999996</v>
      </c>
      <c r="C12" s="8">
        <v>1.22573</v>
      </c>
      <c r="D12" s="8">
        <v>0.91500499999999996</v>
      </c>
      <c r="E12" s="8">
        <v>0.55905400000000005</v>
      </c>
      <c r="F12" s="8">
        <v>0.54973099999999997</v>
      </c>
      <c r="G12" s="8">
        <v>1.4901599999999999</v>
      </c>
      <c r="H12" s="8">
        <v>0.96084400000000003</v>
      </c>
      <c r="I12" s="8">
        <v>0.71216299999999999</v>
      </c>
      <c r="J12" s="8">
        <v>0.417182</v>
      </c>
      <c r="K12" s="8">
        <v>0.91094799999999998</v>
      </c>
      <c r="L12" s="8">
        <v>0.64780199999999999</v>
      </c>
      <c r="M12" s="7"/>
      <c r="N12" s="8">
        <v>0.54398299999999999</v>
      </c>
      <c r="O12" s="8">
        <v>1.4047400000000001</v>
      </c>
      <c r="P12" s="1">
        <f t="shared" si="0"/>
        <v>0.86373807692307691</v>
      </c>
      <c r="Q12" s="2">
        <f t="shared" si="1"/>
        <v>0.10849876896820246</v>
      </c>
    </row>
    <row r="13" spans="1:17" x14ac:dyDescent="0.25">
      <c r="A13" s="1">
        <v>11</v>
      </c>
      <c r="B13" s="8">
        <v>0.99548899999999996</v>
      </c>
      <c r="C13" s="8">
        <v>0.82174199999999997</v>
      </c>
      <c r="D13" s="8">
        <v>0.69533</v>
      </c>
      <c r="E13" s="8">
        <v>0.74300999999999995</v>
      </c>
      <c r="F13" s="8">
        <v>2.1066500000000001</v>
      </c>
      <c r="G13" s="8">
        <v>0.80472999999999995</v>
      </c>
      <c r="H13" s="8">
        <v>1.62466</v>
      </c>
      <c r="I13" s="8">
        <v>0.86748400000000003</v>
      </c>
      <c r="J13" s="8">
        <v>1.6440999999999999</v>
      </c>
      <c r="K13" s="8">
        <v>0.91115599999999997</v>
      </c>
      <c r="L13" s="8">
        <v>1.33494</v>
      </c>
      <c r="M13" s="7"/>
      <c r="N13" s="8">
        <v>0.53810599999999997</v>
      </c>
      <c r="O13" s="8">
        <v>1.35355</v>
      </c>
      <c r="P13" s="1">
        <f t="shared" si="0"/>
        <v>1.1108420769230769</v>
      </c>
      <c r="Q13" s="2">
        <f t="shared" si="1"/>
        <v>0.12017839541627581</v>
      </c>
    </row>
    <row r="14" spans="1:17" x14ac:dyDescent="0.25">
      <c r="A14" s="1">
        <v>12</v>
      </c>
      <c r="B14" s="8">
        <v>0.93252299999999999</v>
      </c>
      <c r="C14" s="8">
        <v>0.88595800000000002</v>
      </c>
      <c r="D14" s="8">
        <v>1.8410299999999999</v>
      </c>
      <c r="E14" s="8">
        <v>1.3831599999999999</v>
      </c>
      <c r="F14" s="8">
        <v>0.97604500000000005</v>
      </c>
      <c r="G14" s="8">
        <v>1.00728</v>
      </c>
      <c r="H14" s="8">
        <v>1.9393499999999999</v>
      </c>
      <c r="I14" s="8">
        <v>1.0926400000000001</v>
      </c>
      <c r="J14" s="8">
        <v>0.97821400000000003</v>
      </c>
      <c r="K14" s="8">
        <v>1.4541200000000001</v>
      </c>
      <c r="L14" s="8">
        <v>0.927956</v>
      </c>
      <c r="M14" s="7"/>
      <c r="N14" s="8">
        <v>0.36367899999999997</v>
      </c>
      <c r="O14" s="8">
        <v>0.113279</v>
      </c>
      <c r="P14" s="1">
        <f t="shared" si="0"/>
        <v>1.0688641538461536</v>
      </c>
      <c r="Q14" s="2">
        <f t="shared" si="1"/>
        <v>0.14758765624283707</v>
      </c>
    </row>
    <row r="15" spans="1:17" x14ac:dyDescent="0.25">
      <c r="A15" s="1">
        <v>13</v>
      </c>
      <c r="B15" s="8">
        <v>1.4343600000000001</v>
      </c>
      <c r="C15" s="8">
        <v>1.7423500000000001</v>
      </c>
      <c r="D15" s="8">
        <v>0.55620899999999995</v>
      </c>
      <c r="E15" s="8">
        <v>1.2449699999999999</v>
      </c>
      <c r="F15" s="8">
        <v>1.2194</v>
      </c>
      <c r="G15" s="8">
        <v>0.31405499999999997</v>
      </c>
      <c r="H15" s="8">
        <v>0.78298199999999996</v>
      </c>
      <c r="I15" s="8">
        <v>1.3236300000000001</v>
      </c>
      <c r="J15" s="8">
        <v>2.1357499999999998</v>
      </c>
      <c r="K15" s="8">
        <v>0.79289900000000002</v>
      </c>
      <c r="L15" s="8">
        <v>1.43866</v>
      </c>
      <c r="M15" s="7"/>
      <c r="N15" s="8">
        <v>1.35236</v>
      </c>
      <c r="O15" s="8">
        <v>0.89394399999999996</v>
      </c>
      <c r="P15" s="1">
        <f t="shared" si="0"/>
        <v>1.1716591538461538</v>
      </c>
      <c r="Q15" s="2">
        <f t="shared" si="1"/>
        <v>0.14805778135859907</v>
      </c>
    </row>
    <row r="16" spans="1:17" x14ac:dyDescent="0.25">
      <c r="A16" s="1">
        <v>14</v>
      </c>
      <c r="B16" s="8">
        <v>0.78082099999999999</v>
      </c>
      <c r="C16" s="8">
        <v>0.98858500000000005</v>
      </c>
      <c r="D16" s="8">
        <v>1.8783799999999999</v>
      </c>
      <c r="E16" s="8">
        <v>1.5716699999999999</v>
      </c>
      <c r="F16" s="8">
        <v>0.864205</v>
      </c>
      <c r="G16" s="8">
        <v>1.44363</v>
      </c>
      <c r="H16" s="8">
        <v>1.12418</v>
      </c>
      <c r="I16" s="8">
        <v>1.9704299999999999</v>
      </c>
      <c r="J16" s="8">
        <v>0.462982</v>
      </c>
      <c r="K16" s="8">
        <v>1.30972</v>
      </c>
      <c r="L16" s="8">
        <v>1.41509</v>
      </c>
      <c r="M16" s="7"/>
      <c r="N16" s="8">
        <v>2.0686100000000001</v>
      </c>
      <c r="O16" s="8">
        <v>2.0836199999999998</v>
      </c>
      <c r="P16" s="1">
        <f t="shared" si="0"/>
        <v>1.3816863846153846</v>
      </c>
      <c r="Q16" s="2">
        <f t="shared" si="1"/>
        <v>0.18489256564635684</v>
      </c>
    </row>
    <row r="17" spans="1:17" x14ac:dyDescent="0.25">
      <c r="A17" s="1">
        <v>15</v>
      </c>
      <c r="B17" s="8">
        <v>1.63184</v>
      </c>
      <c r="C17" s="8">
        <v>1.0836300000000001</v>
      </c>
      <c r="D17" s="8">
        <v>1.1510800000000001</v>
      </c>
      <c r="E17" s="8">
        <v>1.7517799999999999</v>
      </c>
      <c r="F17" s="8">
        <v>0.90426499999999999</v>
      </c>
      <c r="G17" s="8">
        <v>1.43031</v>
      </c>
      <c r="H17" s="8">
        <v>1.1741900000000001</v>
      </c>
      <c r="I17" s="8">
        <v>1.907</v>
      </c>
      <c r="J17" s="8">
        <v>0.58103700000000003</v>
      </c>
      <c r="K17" s="8">
        <v>1.13046</v>
      </c>
      <c r="L17" s="8">
        <v>0.54875399999999996</v>
      </c>
      <c r="M17" s="7"/>
      <c r="N17" s="8">
        <v>1.8673900000000001</v>
      </c>
      <c r="O17" s="8">
        <v>0.65051800000000004</v>
      </c>
      <c r="P17" s="1">
        <f t="shared" si="0"/>
        <v>1.2163272307692308</v>
      </c>
      <c r="Q17" s="2">
        <f t="shared" si="1"/>
        <v>0.1557138125668121</v>
      </c>
    </row>
    <row r="18" spans="1:17" x14ac:dyDescent="0.25">
      <c r="A18" s="1">
        <v>16</v>
      </c>
      <c r="B18" s="8">
        <v>0.86890699999999998</v>
      </c>
      <c r="C18" s="8">
        <v>1.42249</v>
      </c>
      <c r="D18" s="8">
        <v>0.95352800000000004</v>
      </c>
      <c r="E18" s="8">
        <v>1.67571</v>
      </c>
      <c r="F18" s="8">
        <v>1.23787</v>
      </c>
      <c r="G18" s="8">
        <v>1.49346</v>
      </c>
      <c r="H18" s="8">
        <v>0.66558600000000001</v>
      </c>
      <c r="I18" s="8">
        <v>1.0666100000000001</v>
      </c>
      <c r="J18" s="8">
        <v>0.74918600000000002</v>
      </c>
      <c r="K18" s="8">
        <v>1.33063</v>
      </c>
      <c r="L18" s="8">
        <v>0.61474799999999996</v>
      </c>
      <c r="M18" s="7"/>
      <c r="N18" s="8">
        <v>1.3504700000000001</v>
      </c>
      <c r="O18" s="8">
        <v>4.60647E-2</v>
      </c>
      <c r="P18" s="1">
        <f t="shared" si="0"/>
        <v>1.0365584384615385</v>
      </c>
      <c r="Q18" s="2">
        <f t="shared" si="1"/>
        <v>0.15116499046875345</v>
      </c>
    </row>
    <row r="19" spans="1:17" x14ac:dyDescent="0.25">
      <c r="A19" s="1">
        <v>17</v>
      </c>
      <c r="B19" s="8">
        <v>1.6234500000000001</v>
      </c>
      <c r="C19" s="8">
        <v>1.06654</v>
      </c>
      <c r="D19" s="8">
        <v>0.91254500000000005</v>
      </c>
      <c r="E19" s="8">
        <v>1.6996100000000001</v>
      </c>
      <c r="F19" s="8">
        <v>1.3892199999999999</v>
      </c>
      <c r="G19" s="8">
        <v>0.85769399999999996</v>
      </c>
      <c r="H19" s="8">
        <v>1.7077899999999999</v>
      </c>
      <c r="I19" s="8">
        <v>2.5641400000000001</v>
      </c>
      <c r="J19" s="8">
        <v>2.1522999999999999</v>
      </c>
      <c r="K19" s="8">
        <v>1.4478599999999999</v>
      </c>
      <c r="L19" s="8">
        <v>0.62107599999999996</v>
      </c>
      <c r="M19" s="7"/>
      <c r="N19" s="8">
        <v>2.1096499999999998</v>
      </c>
      <c r="O19" s="7"/>
      <c r="P19" s="1">
        <f t="shared" si="0"/>
        <v>1.5126562499999998</v>
      </c>
      <c r="Q19" s="2">
        <f t="shared" si="1"/>
        <v>0.19903762069511974</v>
      </c>
    </row>
    <row r="20" spans="1:17" x14ac:dyDescent="0.25">
      <c r="A20" s="1">
        <v>18</v>
      </c>
      <c r="B20" s="8">
        <v>2.4186700000000001</v>
      </c>
      <c r="C20" s="8">
        <v>0.92554999999999998</v>
      </c>
      <c r="D20" s="8">
        <v>2.9705699999999999</v>
      </c>
      <c r="E20" s="8">
        <v>1.1657200000000001</v>
      </c>
      <c r="F20" s="8">
        <v>1.3797200000000001</v>
      </c>
      <c r="G20" s="8">
        <v>1.3738900000000001</v>
      </c>
      <c r="H20" s="8">
        <v>0.80632400000000004</v>
      </c>
      <c r="I20" s="8">
        <v>1.5139400000000001</v>
      </c>
      <c r="J20" s="8">
        <v>1.3808</v>
      </c>
      <c r="K20" s="8">
        <v>1.6111899999999999</v>
      </c>
      <c r="L20" s="8">
        <v>0.68073300000000003</v>
      </c>
      <c r="M20" s="7"/>
      <c r="N20" s="8">
        <v>1.6026400000000001</v>
      </c>
      <c r="O20" s="7"/>
      <c r="P20" s="1">
        <f t="shared" si="0"/>
        <v>1.4858122500000004</v>
      </c>
      <c r="Q20" s="2">
        <f t="shared" si="1"/>
        <v>0.12163739172352084</v>
      </c>
    </row>
    <row r="21" spans="1:17" x14ac:dyDescent="0.25">
      <c r="A21" s="1">
        <v>19</v>
      </c>
      <c r="B21" s="8">
        <v>1.35168</v>
      </c>
      <c r="C21" s="8">
        <v>1.3125</v>
      </c>
      <c r="D21" s="8">
        <v>1.24136</v>
      </c>
      <c r="E21" s="8">
        <v>1.2027000000000001</v>
      </c>
      <c r="F21" s="8">
        <v>1.0040800000000001</v>
      </c>
      <c r="G21" s="8">
        <v>1.2232499999999999</v>
      </c>
      <c r="H21" s="8">
        <v>1.1690799999999999</v>
      </c>
      <c r="I21" s="8">
        <v>1.7515799999999999</v>
      </c>
      <c r="J21" s="8">
        <v>1.6759200000000001</v>
      </c>
      <c r="K21" s="8">
        <v>1.2341800000000001</v>
      </c>
      <c r="L21" s="8">
        <v>1.30433</v>
      </c>
      <c r="M21" s="7"/>
      <c r="N21" s="8">
        <v>1.29691</v>
      </c>
      <c r="O21" s="8">
        <v>1.9005099999999999</v>
      </c>
      <c r="P21" s="1">
        <f t="shared" si="0"/>
        <v>1.3590830769230768</v>
      </c>
      <c r="Q21" s="2">
        <f t="shared" si="1"/>
        <v>8.0860110851538394E-2</v>
      </c>
    </row>
    <row r="22" spans="1:17" x14ac:dyDescent="0.25">
      <c r="A22" s="1">
        <v>20</v>
      </c>
      <c r="B22" s="8">
        <v>0.82118999999999998</v>
      </c>
      <c r="C22" s="8">
        <v>1.0669200000000001</v>
      </c>
      <c r="D22" s="8">
        <v>0.88449199999999994</v>
      </c>
      <c r="E22" s="8">
        <v>1.72445</v>
      </c>
      <c r="F22" s="8">
        <v>1.38595</v>
      </c>
      <c r="G22" s="8">
        <v>1.54945</v>
      </c>
      <c r="H22" s="8">
        <v>1.60402</v>
      </c>
      <c r="I22" s="8">
        <v>1.39272</v>
      </c>
      <c r="J22" s="8">
        <v>0.77615100000000004</v>
      </c>
      <c r="K22" s="8">
        <v>0.91028299999999995</v>
      </c>
      <c r="L22" s="8">
        <v>1.7321299999999999</v>
      </c>
      <c r="M22" s="7"/>
      <c r="N22" s="8">
        <v>0.96556799999999998</v>
      </c>
      <c r="O22" s="8">
        <v>2.4117299999999999</v>
      </c>
      <c r="P22" s="1">
        <f t="shared" si="0"/>
        <v>1.3250041538461539</v>
      </c>
      <c r="Q22" s="2">
        <f t="shared" si="1"/>
        <v>0.193316944952762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H2" sqref="H2"/>
    </sheetView>
  </sheetViews>
  <sheetFormatPr defaultRowHeight="15" x14ac:dyDescent="0.25"/>
  <cols>
    <col min="1" max="2" width="32.42578125" bestFit="1" customWidth="1"/>
    <col min="3" max="3" width="33.5703125" bestFit="1" customWidth="1"/>
    <col min="4" max="4" width="30.85546875" bestFit="1" customWidth="1"/>
    <col min="5" max="6" width="27" bestFit="1" customWidth="1"/>
    <col min="7" max="7" width="17.5703125" customWidth="1"/>
    <col min="8" max="8" width="14" customWidth="1"/>
  </cols>
  <sheetData>
    <row r="1" spans="1:8" x14ac:dyDescent="0.25">
      <c r="A1" s="5" t="s">
        <v>27</v>
      </c>
      <c r="B1" s="5"/>
      <c r="C1" s="5"/>
      <c r="D1" s="5"/>
      <c r="E1" s="5"/>
      <c r="F1" s="5"/>
      <c r="G1" s="1"/>
    </row>
    <row r="2" spans="1:8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1" t="s">
        <v>15</v>
      </c>
      <c r="H2" s="3" t="s">
        <v>36</v>
      </c>
    </row>
    <row r="3" spans="1:8" x14ac:dyDescent="0.25">
      <c r="A3" s="1"/>
      <c r="B3" s="2">
        <v>0.98853000000000002</v>
      </c>
      <c r="C3" s="2">
        <v>2.02542</v>
      </c>
      <c r="D3" s="2">
        <v>1.3849100000000001</v>
      </c>
      <c r="E3" s="1"/>
      <c r="F3" s="2">
        <v>0.95342899999999997</v>
      </c>
      <c r="G3" s="1">
        <f>AVERAGE(A3:F3)</f>
        <v>1.33807225</v>
      </c>
      <c r="H3" s="3">
        <f>STDEV(A3:F3)/SQRT(6)</f>
        <v>0.20341131271948446</v>
      </c>
    </row>
    <row r="4" spans="1:8" x14ac:dyDescent="0.25">
      <c r="A4" s="2">
        <v>0.17650099999999999</v>
      </c>
      <c r="B4" s="2">
        <v>0.26650099999999999</v>
      </c>
      <c r="C4" s="2">
        <v>0.71661600000000003</v>
      </c>
      <c r="D4" s="2">
        <v>0.56484900000000005</v>
      </c>
      <c r="E4" s="2">
        <v>1.1493599999999999</v>
      </c>
      <c r="F4" s="2">
        <v>1.5120899999999999</v>
      </c>
      <c r="G4" s="1">
        <f t="shared" ref="G4:G22" si="0">AVERAGE(A4:F4)</f>
        <v>0.73098616666666671</v>
      </c>
      <c r="H4" s="3">
        <f t="shared" ref="H4:H21" si="1">STDEV(A4:F4)/SQRT(6)</f>
        <v>0.21104250699885346</v>
      </c>
    </row>
    <row r="5" spans="1:8" x14ac:dyDescent="0.25">
      <c r="A5" s="2">
        <v>0.79937899999999995</v>
      </c>
      <c r="B5" s="2">
        <v>0.75798200000000004</v>
      </c>
      <c r="C5" s="2">
        <v>0.78386</v>
      </c>
      <c r="D5" s="2">
        <v>0.47338599999999997</v>
      </c>
      <c r="E5" s="2">
        <v>0.48340300000000003</v>
      </c>
      <c r="F5" s="2">
        <v>1.28085</v>
      </c>
      <c r="G5" s="1">
        <f t="shared" si="0"/>
        <v>0.7631433333333334</v>
      </c>
      <c r="H5" s="3">
        <f t="shared" si="1"/>
        <v>0.12000041697196071</v>
      </c>
    </row>
    <row r="6" spans="1:8" x14ac:dyDescent="0.25">
      <c r="A6" s="2">
        <v>0.847217</v>
      </c>
      <c r="B6" s="2">
        <v>0.84963500000000003</v>
      </c>
      <c r="C6" s="2">
        <v>0.86449200000000004</v>
      </c>
      <c r="D6" s="2">
        <v>0.96289800000000003</v>
      </c>
      <c r="E6" s="2">
        <v>1.28609</v>
      </c>
      <c r="F6" s="2">
        <v>0.46218399999999998</v>
      </c>
      <c r="G6" s="1">
        <f t="shared" si="0"/>
        <v>0.87875266666666663</v>
      </c>
      <c r="H6" s="3">
        <f t="shared" si="1"/>
        <v>0.10779290293510889</v>
      </c>
    </row>
    <row r="7" spans="1:8" x14ac:dyDescent="0.25">
      <c r="A7" s="2">
        <v>0.97013000000000005</v>
      </c>
      <c r="B7" s="2">
        <v>1.0531600000000001</v>
      </c>
      <c r="C7" s="2">
        <v>1.00705</v>
      </c>
      <c r="D7" s="2">
        <v>0.239427</v>
      </c>
      <c r="E7" s="2">
        <v>1.0431600000000001</v>
      </c>
      <c r="F7" s="2">
        <v>1.31141</v>
      </c>
      <c r="G7" s="1">
        <f t="shared" si="0"/>
        <v>0.9373895000000001</v>
      </c>
      <c r="H7" s="3">
        <f t="shared" si="1"/>
        <v>0.14804928444806248</v>
      </c>
    </row>
    <row r="8" spans="1:8" x14ac:dyDescent="0.25">
      <c r="A8" s="2">
        <v>1.4750799999999999</v>
      </c>
      <c r="B8" s="2">
        <v>0.967476</v>
      </c>
      <c r="C8" s="2">
        <v>0.33481699999999998</v>
      </c>
      <c r="D8" s="2">
        <v>0.31470199999999998</v>
      </c>
      <c r="E8" s="2">
        <v>0.97140499999999996</v>
      </c>
      <c r="F8" s="2">
        <v>0.47046399999999999</v>
      </c>
      <c r="G8" s="1">
        <f t="shared" si="0"/>
        <v>0.75565733333333329</v>
      </c>
      <c r="H8" s="3">
        <f t="shared" si="1"/>
        <v>0.18813706050530754</v>
      </c>
    </row>
    <row r="9" spans="1:8" x14ac:dyDescent="0.25">
      <c r="A9" s="2">
        <v>1.04121</v>
      </c>
      <c r="B9" s="2">
        <v>1.06145</v>
      </c>
      <c r="C9" s="2">
        <v>0.88704700000000003</v>
      </c>
      <c r="D9" s="2">
        <v>2.0898099999999999</v>
      </c>
      <c r="E9" s="2">
        <v>0.55460200000000004</v>
      </c>
      <c r="F9" s="2">
        <v>0.29329499999999997</v>
      </c>
      <c r="G9" s="1">
        <f t="shared" si="0"/>
        <v>0.98790233333333333</v>
      </c>
      <c r="H9" s="3">
        <f t="shared" si="1"/>
        <v>0.25184994190359566</v>
      </c>
    </row>
    <row r="10" spans="1:8" x14ac:dyDescent="0.25">
      <c r="A10" s="2">
        <v>0.42896499999999999</v>
      </c>
      <c r="B10" s="2">
        <v>1.50207</v>
      </c>
      <c r="C10" s="2">
        <v>0.92566999999999999</v>
      </c>
      <c r="D10" s="2">
        <v>0.94555699999999998</v>
      </c>
      <c r="E10" s="2">
        <v>0.63359200000000004</v>
      </c>
      <c r="F10" s="2">
        <v>0.55416600000000005</v>
      </c>
      <c r="G10" s="1">
        <f t="shared" si="0"/>
        <v>0.83167000000000002</v>
      </c>
      <c r="H10" s="3">
        <f t="shared" si="1"/>
        <v>0.1580777329769544</v>
      </c>
    </row>
    <row r="11" spans="1:8" x14ac:dyDescent="0.25">
      <c r="A11" s="2">
        <v>0.91464000000000001</v>
      </c>
      <c r="B11" s="2">
        <v>0.88664200000000004</v>
      </c>
      <c r="C11" s="2">
        <v>0.94253799999999999</v>
      </c>
      <c r="D11" s="2">
        <v>0.68842199999999998</v>
      </c>
      <c r="E11" s="2">
        <v>0.37470999999999999</v>
      </c>
      <c r="F11" s="2">
        <v>0.38781700000000002</v>
      </c>
      <c r="G11" s="1">
        <f t="shared" si="0"/>
        <v>0.69912816666666666</v>
      </c>
      <c r="H11" s="3">
        <f t="shared" si="1"/>
        <v>0.1069472683648089</v>
      </c>
    </row>
    <row r="12" spans="1:8" x14ac:dyDescent="0.25">
      <c r="A12" s="2">
        <v>1.3260099999999999</v>
      </c>
      <c r="B12" s="2">
        <v>1.37707</v>
      </c>
      <c r="C12" s="2">
        <v>1.02746</v>
      </c>
      <c r="D12" s="2">
        <v>1.20035</v>
      </c>
      <c r="E12" s="2">
        <v>0.35422900000000002</v>
      </c>
      <c r="F12" s="2">
        <v>1.7827299999999999</v>
      </c>
      <c r="G12" s="1">
        <f t="shared" si="0"/>
        <v>1.1779748333333333</v>
      </c>
      <c r="H12" s="3">
        <f t="shared" si="1"/>
        <v>0.19399266898870465</v>
      </c>
    </row>
    <row r="13" spans="1:8" x14ac:dyDescent="0.25">
      <c r="A13" s="2">
        <v>1.38761</v>
      </c>
      <c r="B13" s="2">
        <v>0.30934</v>
      </c>
      <c r="C13" s="2">
        <v>1.30132</v>
      </c>
      <c r="D13" s="2">
        <v>1.1327100000000001</v>
      </c>
      <c r="E13" s="2">
        <v>0.90961000000000003</v>
      </c>
      <c r="F13" s="2">
        <v>0.85745400000000005</v>
      </c>
      <c r="G13" s="1">
        <f t="shared" si="0"/>
        <v>0.98300733333333323</v>
      </c>
      <c r="H13" s="3">
        <f t="shared" si="1"/>
        <v>0.15941723496256976</v>
      </c>
    </row>
    <row r="14" spans="1:8" x14ac:dyDescent="0.25">
      <c r="A14" s="2">
        <v>0.74427900000000002</v>
      </c>
      <c r="B14" s="2">
        <v>0.81519200000000003</v>
      </c>
      <c r="C14" s="2">
        <v>0.69321100000000002</v>
      </c>
      <c r="D14" s="2">
        <v>1.67486</v>
      </c>
      <c r="E14" s="2">
        <v>1.15185</v>
      </c>
      <c r="F14" s="2">
        <v>0.45497700000000002</v>
      </c>
      <c r="G14" s="1">
        <f t="shared" si="0"/>
        <v>0.9223948333333335</v>
      </c>
      <c r="H14" s="3">
        <f t="shared" si="1"/>
        <v>0.17635908997410485</v>
      </c>
    </row>
    <row r="15" spans="1:8" x14ac:dyDescent="0.25">
      <c r="A15" s="2">
        <v>1.48902</v>
      </c>
      <c r="B15" s="2">
        <v>1.06243</v>
      </c>
      <c r="C15" s="2">
        <v>0.52109899999999998</v>
      </c>
      <c r="D15" s="2">
        <v>0.11047700000000001</v>
      </c>
      <c r="E15" s="2">
        <v>1.21774</v>
      </c>
      <c r="F15" s="2">
        <v>0.58997999999999995</v>
      </c>
      <c r="G15" s="1">
        <f t="shared" si="0"/>
        <v>0.83179099999999995</v>
      </c>
      <c r="H15" s="3">
        <f t="shared" si="1"/>
        <v>0.20891759958924805</v>
      </c>
    </row>
    <row r="16" spans="1:8" x14ac:dyDescent="0.25">
      <c r="A16" s="2">
        <v>0.40570099999999998</v>
      </c>
      <c r="B16" s="2">
        <v>0.662304</v>
      </c>
      <c r="C16" s="2">
        <v>0.86273999999999995</v>
      </c>
      <c r="D16" s="2">
        <v>1.7215199999999999</v>
      </c>
      <c r="E16" s="2">
        <v>0.85706899999999997</v>
      </c>
      <c r="F16" s="2">
        <v>1.67266</v>
      </c>
      <c r="G16" s="1">
        <f t="shared" si="0"/>
        <v>1.0303323333333332</v>
      </c>
      <c r="H16" s="3">
        <f t="shared" si="1"/>
        <v>0.22166354019138507</v>
      </c>
    </row>
    <row r="17" spans="1:8" x14ac:dyDescent="0.25">
      <c r="A17" s="2">
        <v>1.41</v>
      </c>
      <c r="B17" s="2">
        <v>1.2927</v>
      </c>
      <c r="C17" s="2">
        <v>0.93970399999999998</v>
      </c>
      <c r="D17" s="2">
        <v>3.27975E-2</v>
      </c>
      <c r="E17" s="2">
        <v>0.78243099999999999</v>
      </c>
      <c r="F17" s="2">
        <v>1.31887</v>
      </c>
      <c r="G17" s="1">
        <f t="shared" si="0"/>
        <v>0.96275041666666661</v>
      </c>
      <c r="H17" s="3">
        <f t="shared" si="1"/>
        <v>0.21083791021637208</v>
      </c>
    </row>
    <row r="18" spans="1:8" x14ac:dyDescent="0.25">
      <c r="A18" s="2">
        <v>1.06149</v>
      </c>
      <c r="B18" s="2">
        <v>1.52173</v>
      </c>
      <c r="C18" s="2">
        <v>1.7317800000000001</v>
      </c>
      <c r="D18" s="2">
        <v>1.25631</v>
      </c>
      <c r="E18" s="2">
        <v>0.95867000000000002</v>
      </c>
      <c r="F18" s="2">
        <v>0.55732400000000004</v>
      </c>
      <c r="G18" s="1">
        <f t="shared" si="0"/>
        <v>1.1812173333333333</v>
      </c>
      <c r="H18" s="3">
        <f t="shared" si="1"/>
        <v>0.17105670365635448</v>
      </c>
    </row>
    <row r="19" spans="1:8" x14ac:dyDescent="0.25">
      <c r="A19" s="2">
        <v>1.38646</v>
      </c>
      <c r="B19" s="2">
        <v>1.8483499999999999</v>
      </c>
      <c r="C19" s="2">
        <v>1.1390100000000001</v>
      </c>
      <c r="D19" s="2">
        <v>0.64070800000000006</v>
      </c>
      <c r="E19" s="2">
        <v>0.80933299999999997</v>
      </c>
      <c r="F19" s="2">
        <v>1.3109299999999999</v>
      </c>
      <c r="G19" s="1">
        <f t="shared" si="0"/>
        <v>1.1891318333333334</v>
      </c>
      <c r="H19" s="3">
        <f t="shared" si="1"/>
        <v>0.17662293574852569</v>
      </c>
    </row>
    <row r="20" spans="1:8" x14ac:dyDescent="0.25">
      <c r="A20" s="2">
        <v>0.55910499999999996</v>
      </c>
      <c r="B20" s="2">
        <v>0.250218</v>
      </c>
      <c r="C20" s="2">
        <v>0.63078299999999998</v>
      </c>
      <c r="D20" s="2">
        <v>1.2967299999999999</v>
      </c>
      <c r="E20" s="2">
        <v>1.0574300000000001</v>
      </c>
      <c r="F20" s="2">
        <v>1.41909</v>
      </c>
      <c r="G20" s="1">
        <f t="shared" si="0"/>
        <v>0.86889266666666665</v>
      </c>
      <c r="H20" s="3">
        <f>STDEV(A20:F20)/SQRT(5)</f>
        <v>0.20559486087111548</v>
      </c>
    </row>
    <row r="21" spans="1:8" x14ac:dyDescent="0.25">
      <c r="A21" s="2">
        <v>1.68083</v>
      </c>
      <c r="B21" s="2">
        <v>1.3485</v>
      </c>
      <c r="C21" s="2">
        <v>1.34395</v>
      </c>
      <c r="D21" s="2">
        <v>1.9758</v>
      </c>
      <c r="E21" s="2">
        <v>1.4450400000000001</v>
      </c>
      <c r="F21" s="2">
        <v>1.3577399999999999</v>
      </c>
      <c r="G21" s="1">
        <f t="shared" si="0"/>
        <v>1.5253099999999999</v>
      </c>
      <c r="H21" s="3">
        <f t="shared" si="1"/>
        <v>0.10421194973066533</v>
      </c>
    </row>
    <row r="22" spans="1:8" x14ac:dyDescent="0.25">
      <c r="A22" s="2">
        <v>0.896374</v>
      </c>
      <c r="B22" s="2">
        <v>1.1787300000000001</v>
      </c>
      <c r="C22" s="2">
        <v>1.3214399999999999</v>
      </c>
      <c r="D22" s="2">
        <v>1.2937799999999999</v>
      </c>
      <c r="E22" s="2">
        <v>2.9602900000000001</v>
      </c>
      <c r="F22" s="2">
        <v>1.4525399999999999</v>
      </c>
      <c r="G22" s="1">
        <f t="shared" si="0"/>
        <v>1.5171923333333333</v>
      </c>
      <c r="H22" s="3">
        <f>STDEV(A22:F22)/SQRT(5)</f>
        <v>0.3271033476149904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5"/>
  <sheetViews>
    <sheetView topLeftCell="A13" workbookViewId="0">
      <selection activeCell="Q19" sqref="Q19"/>
    </sheetView>
  </sheetViews>
  <sheetFormatPr defaultRowHeight="15" x14ac:dyDescent="0.25"/>
  <cols>
    <col min="1" max="1" width="10.140625" style="3" bestFit="1" customWidth="1"/>
    <col min="2" max="7" width="11.5703125" style="3" bestFit="1" customWidth="1"/>
    <col min="8" max="15" width="11.5703125" style="3" customWidth="1"/>
    <col min="16" max="16" width="8.5703125" style="3" bestFit="1" customWidth="1"/>
    <col min="17" max="18" width="32.42578125" style="3" bestFit="1" customWidth="1"/>
    <col min="19" max="19" width="33.5703125" style="3" bestFit="1" customWidth="1"/>
    <col min="20" max="20" width="30.85546875" style="3" bestFit="1" customWidth="1"/>
    <col min="21" max="22" width="27" style="3" bestFit="1" customWidth="1"/>
    <col min="23" max="16384" width="9.140625" style="3"/>
  </cols>
  <sheetData>
    <row r="1" spans="1:17" x14ac:dyDescent="0.25">
      <c r="A1" s="3" t="s">
        <v>35</v>
      </c>
      <c r="B1" s="13" t="s">
        <v>30</v>
      </c>
      <c r="C1" s="13"/>
      <c r="D1" s="13"/>
      <c r="E1" s="13"/>
      <c r="F1" s="13"/>
      <c r="G1" s="13"/>
    </row>
    <row r="2" spans="1:17" x14ac:dyDescent="0.25">
      <c r="A2" s="3" t="s">
        <v>28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36</v>
      </c>
    </row>
    <row r="3" spans="1:17" x14ac:dyDescent="0.25">
      <c r="A3" s="3">
        <v>1</v>
      </c>
      <c r="B3" s="10">
        <v>3.7512E-4</v>
      </c>
      <c r="C3" s="10">
        <v>9.8437999999999998E-4</v>
      </c>
      <c r="D3" s="10">
        <v>5.7823399999999995E-4</v>
      </c>
      <c r="E3" s="10">
        <v>4.1486600000000001E-4</v>
      </c>
      <c r="F3" s="10">
        <v>8.7717800000000005E-4</v>
      </c>
      <c r="G3" s="10">
        <v>4.33805E-4</v>
      </c>
      <c r="H3" s="10">
        <v>4.6939399999999999E-4</v>
      </c>
      <c r="I3" s="10">
        <v>4.2619000000000001E-4</v>
      </c>
      <c r="J3" s="10">
        <v>6.0064999999999999E-4</v>
      </c>
      <c r="K3" s="10">
        <v>5.5168600000000002E-4</v>
      </c>
      <c r="L3" s="10">
        <v>5.2706499999999996E-4</v>
      </c>
      <c r="N3" s="10">
        <v>6.8206099999999997E-4</v>
      </c>
      <c r="O3" s="10">
        <v>6.7084600000000001E-4</v>
      </c>
      <c r="P3" s="3">
        <f t="shared" ref="P3:P22" si="0">AVERAGE(B3:O3)</f>
        <v>5.8395961538461544E-4</v>
      </c>
      <c r="Q3" s="3">
        <f t="shared" ref="Q3:Q22" si="1">STDEV(B3:O3)/SQRT(14)</f>
        <v>4.8846585767577123E-5</v>
      </c>
    </row>
    <row r="4" spans="1:17" x14ac:dyDescent="0.25">
      <c r="A4" s="3">
        <v>2</v>
      </c>
      <c r="B4" s="10">
        <v>6.5356799999999999E-4</v>
      </c>
      <c r="C4" s="10">
        <v>6.5888399999999999E-4</v>
      </c>
      <c r="D4" s="10">
        <v>9.04512E-4</v>
      </c>
      <c r="E4" s="10">
        <v>5.5494699999999997E-4</v>
      </c>
      <c r="F4" s="10">
        <v>6.3032400000000003E-4</v>
      </c>
      <c r="G4" s="10">
        <v>7.2294600000000003E-4</v>
      </c>
      <c r="H4" s="10">
        <v>4.0813200000000002E-4</v>
      </c>
      <c r="I4" s="10">
        <v>5.02058E-4</v>
      </c>
      <c r="J4" s="10">
        <v>4.0620199999999998E-4</v>
      </c>
      <c r="K4" s="10">
        <v>4.61865E-4</v>
      </c>
      <c r="L4" s="10">
        <v>3.6590899999999998E-4</v>
      </c>
      <c r="N4" s="10">
        <v>3.54979E-4</v>
      </c>
      <c r="O4" s="10">
        <v>6.2399799999999996E-4</v>
      </c>
      <c r="P4" s="3">
        <f t="shared" si="0"/>
        <v>5.5756338461538453E-4</v>
      </c>
      <c r="Q4" s="3">
        <f t="shared" si="1"/>
        <v>4.3106518623656543E-5</v>
      </c>
    </row>
    <row r="5" spans="1:17" x14ac:dyDescent="0.25">
      <c r="A5" s="3">
        <v>3</v>
      </c>
      <c r="B5" s="10">
        <v>9.1226499999999999E-4</v>
      </c>
      <c r="C5" s="10">
        <v>9.9943499999999991E-4</v>
      </c>
      <c r="D5" s="10">
        <v>7.7214500000000001E-4</v>
      </c>
      <c r="E5" s="10">
        <v>5.8193999999999997E-4</v>
      </c>
      <c r="F5" s="10">
        <v>5.8175800000000004E-4</v>
      </c>
      <c r="G5" s="10">
        <v>5.3216899999999998E-4</v>
      </c>
      <c r="H5" s="10">
        <v>4.36608E-4</v>
      </c>
      <c r="I5" s="10">
        <v>7.5224299999999999E-4</v>
      </c>
      <c r="J5" s="10">
        <v>6.8036300000000002E-4</v>
      </c>
      <c r="K5" s="10">
        <v>5.0475800000000001E-4</v>
      </c>
      <c r="L5" s="10">
        <v>5.9055100000000003E-4</v>
      </c>
      <c r="N5" s="10">
        <v>5.1324300000000003E-4</v>
      </c>
      <c r="O5" s="10">
        <v>5.3351099999999997E-4</v>
      </c>
      <c r="P5" s="3">
        <f t="shared" si="0"/>
        <v>6.4546069230769234E-4</v>
      </c>
      <c r="Q5" s="3">
        <f t="shared" si="1"/>
        <v>4.5153563043687845E-5</v>
      </c>
    </row>
    <row r="6" spans="1:17" x14ac:dyDescent="0.25">
      <c r="A6" s="3">
        <v>4</v>
      </c>
      <c r="B6" s="10">
        <v>6.4839800000000001E-4</v>
      </c>
      <c r="C6" s="10">
        <v>6.3674300000000005E-4</v>
      </c>
      <c r="D6" s="10">
        <v>7.9111299999999997E-4</v>
      </c>
      <c r="E6" s="10">
        <v>7.8894000000000002E-4</v>
      </c>
      <c r="F6" s="10">
        <v>5.8819099999999995E-4</v>
      </c>
      <c r="G6" s="10">
        <v>6.6900399999999995E-4</v>
      </c>
      <c r="H6" s="10">
        <v>5.6063300000000005E-4</v>
      </c>
      <c r="I6" s="10">
        <v>6.7652000000000001E-4</v>
      </c>
      <c r="J6" s="10">
        <v>4.2122200000000001E-4</v>
      </c>
      <c r="K6" s="10">
        <v>5.8094199999999998E-4</v>
      </c>
      <c r="L6" s="10">
        <v>5.93551E-4</v>
      </c>
      <c r="N6" s="10">
        <v>4.8116700000000001E-4</v>
      </c>
      <c r="O6" s="10">
        <v>3.9598200000000002E-4</v>
      </c>
      <c r="P6" s="3">
        <f t="shared" si="0"/>
        <v>6.0249276923076919E-4</v>
      </c>
      <c r="Q6" s="3">
        <f t="shared" si="1"/>
        <v>3.2390034493129476E-5</v>
      </c>
    </row>
    <row r="7" spans="1:17" x14ac:dyDescent="0.25">
      <c r="A7" s="3">
        <v>5</v>
      </c>
      <c r="B7" s="10">
        <v>8.0316999999999997E-4</v>
      </c>
      <c r="C7" s="10">
        <v>8.4100600000000005E-4</v>
      </c>
      <c r="D7" s="10">
        <v>7.3579199999999998E-4</v>
      </c>
      <c r="E7" s="10">
        <v>7.0926799999999999E-4</v>
      </c>
      <c r="F7" s="10">
        <v>5.5822000000000001E-4</v>
      </c>
      <c r="G7" s="10">
        <v>6.7523300000000002E-4</v>
      </c>
      <c r="H7" s="10">
        <v>6.8808599999999997E-4</v>
      </c>
      <c r="I7" s="10">
        <v>7.7412100000000001E-4</v>
      </c>
      <c r="J7" s="10">
        <v>6.8540199999999999E-4</v>
      </c>
      <c r="K7" s="10">
        <v>5.3836200000000002E-4</v>
      </c>
      <c r="L7" s="10">
        <v>7.8236500000000004E-4</v>
      </c>
      <c r="N7" s="10">
        <v>8.3935399999999995E-4</v>
      </c>
      <c r="O7" s="10">
        <v>6.6543400000000001E-4</v>
      </c>
      <c r="P7" s="3">
        <f t="shared" si="0"/>
        <v>7.1506253846153841E-4</v>
      </c>
      <c r="Q7" s="3">
        <f t="shared" si="1"/>
        <v>2.5475640261503072E-5</v>
      </c>
    </row>
    <row r="8" spans="1:17" x14ac:dyDescent="0.25">
      <c r="A8" s="3">
        <v>6</v>
      </c>
      <c r="B8" s="10">
        <v>5.39607E-4</v>
      </c>
      <c r="C8" s="10">
        <v>7.6477900000000004E-4</v>
      </c>
      <c r="D8" s="10">
        <v>7.7956900000000003E-4</v>
      </c>
      <c r="E8" s="10">
        <v>7.8273700000000004E-4</v>
      </c>
      <c r="F8" s="10">
        <v>6.12019E-4</v>
      </c>
      <c r="G8" s="10">
        <v>6.4516400000000005E-4</v>
      </c>
      <c r="H8" s="10">
        <v>6.4442899999999997E-4</v>
      </c>
      <c r="I8" s="10">
        <v>6.5351199999999997E-4</v>
      </c>
      <c r="J8" s="10">
        <v>5.3544900000000002E-4</v>
      </c>
      <c r="K8" s="10">
        <v>4.7455099999999998E-4</v>
      </c>
      <c r="L8" s="10">
        <v>9.89174E-4</v>
      </c>
      <c r="N8" s="10">
        <v>8.8202699999999996E-4</v>
      </c>
      <c r="O8" s="10">
        <v>9.72228E-4</v>
      </c>
      <c r="P8" s="3">
        <f t="shared" si="0"/>
        <v>7.1348038461538474E-4</v>
      </c>
      <c r="Q8" s="3">
        <f t="shared" si="1"/>
        <v>4.401712409278084E-5</v>
      </c>
    </row>
    <row r="9" spans="1:17" x14ac:dyDescent="0.25">
      <c r="A9" s="3">
        <v>7</v>
      </c>
      <c r="B9" s="10">
        <v>7.9801600000000002E-4</v>
      </c>
      <c r="C9" s="10">
        <v>6.3515900000000005E-4</v>
      </c>
      <c r="D9" s="10">
        <v>7.7037700000000004E-4</v>
      </c>
      <c r="E9" s="10">
        <v>6.1402699999999995E-4</v>
      </c>
      <c r="F9" s="10">
        <v>5.0325299999999995E-4</v>
      </c>
      <c r="G9" s="10">
        <v>7.6097700000000003E-4</v>
      </c>
      <c r="H9" s="10">
        <v>5.4293799999999997E-4</v>
      </c>
      <c r="I9" s="10">
        <v>5.8552699999999997E-4</v>
      </c>
      <c r="J9" s="10">
        <v>3.6003599999999999E-4</v>
      </c>
      <c r="K9" s="10">
        <v>5.43415E-4</v>
      </c>
      <c r="L9" s="10">
        <v>7.66532E-4</v>
      </c>
      <c r="N9" s="10">
        <v>5.7684700000000002E-4</v>
      </c>
      <c r="O9" s="10">
        <v>8.0483799999999999E-4</v>
      </c>
      <c r="P9" s="3">
        <f t="shared" si="0"/>
        <v>6.355340000000001E-4</v>
      </c>
      <c r="Q9" s="3">
        <f t="shared" si="1"/>
        <v>3.6433909316341952E-5</v>
      </c>
    </row>
    <row r="10" spans="1:17" x14ac:dyDescent="0.25">
      <c r="A10" s="3">
        <v>8</v>
      </c>
      <c r="B10" s="10">
        <v>5.3990400000000001E-4</v>
      </c>
      <c r="C10" s="10">
        <v>6.2118799999999995E-4</v>
      </c>
      <c r="D10" s="10">
        <v>8.9601100000000005E-4</v>
      </c>
      <c r="E10" s="10">
        <v>5.9144299999999998E-4</v>
      </c>
      <c r="F10" s="10">
        <v>5.2489500000000005E-4</v>
      </c>
      <c r="G10" s="10">
        <v>5.3007100000000001E-4</v>
      </c>
      <c r="H10" s="10">
        <v>5.1522799999999995E-4</v>
      </c>
      <c r="I10" s="10">
        <v>5.7952500000000001E-4</v>
      </c>
      <c r="J10" s="10">
        <v>5.2122300000000002E-4</v>
      </c>
      <c r="K10" s="10">
        <v>4.7636400000000001E-4</v>
      </c>
      <c r="L10" s="10">
        <v>7.2083900000000003E-4</v>
      </c>
      <c r="N10" s="10">
        <v>5.9468100000000001E-4</v>
      </c>
      <c r="O10" s="10">
        <v>9.19633E-4</v>
      </c>
      <c r="P10" s="3">
        <f t="shared" si="0"/>
        <v>6.1776961538461544E-4</v>
      </c>
      <c r="Q10" s="3">
        <f t="shared" si="1"/>
        <v>3.8115969281656996E-5</v>
      </c>
    </row>
    <row r="11" spans="1:17" x14ac:dyDescent="0.25">
      <c r="A11" s="3">
        <v>9</v>
      </c>
      <c r="B11" s="10">
        <v>7.3471500000000004E-4</v>
      </c>
      <c r="C11" s="10">
        <v>9.5120399999999998E-4</v>
      </c>
      <c r="D11" s="10">
        <v>7.8362699999999996E-4</v>
      </c>
      <c r="E11" s="10">
        <v>6.3554099999999999E-4</v>
      </c>
      <c r="F11" s="10">
        <v>6.6906099999999998E-4</v>
      </c>
      <c r="G11" s="10">
        <v>5.19631E-4</v>
      </c>
      <c r="H11" s="10">
        <v>4.2357700000000001E-4</v>
      </c>
      <c r="I11" s="10">
        <v>9.7091099999999997E-4</v>
      </c>
      <c r="J11" s="10">
        <v>4.2187099999999999E-4</v>
      </c>
      <c r="K11" s="10">
        <v>5.8556400000000001E-4</v>
      </c>
      <c r="L11" s="10">
        <v>6.0746200000000002E-4</v>
      </c>
      <c r="N11" s="10">
        <v>8.9105599999999999E-4</v>
      </c>
      <c r="O11" s="10">
        <v>6.8412599999999996E-4</v>
      </c>
      <c r="P11" s="3">
        <f t="shared" si="0"/>
        <v>6.8294969230769226E-4</v>
      </c>
      <c r="Q11" s="3">
        <f t="shared" si="1"/>
        <v>4.8226856753782084E-5</v>
      </c>
    </row>
    <row r="12" spans="1:17" x14ac:dyDescent="0.25">
      <c r="A12" s="3">
        <v>10</v>
      </c>
      <c r="B12" s="10">
        <v>4.08837E-4</v>
      </c>
      <c r="C12" s="10">
        <v>9.0762199999999996E-4</v>
      </c>
      <c r="D12" s="10">
        <v>8.4586999999999998E-4</v>
      </c>
      <c r="E12" s="10">
        <v>6.9564200000000001E-4</v>
      </c>
      <c r="F12" s="10">
        <v>5.8316499999999996E-4</v>
      </c>
      <c r="G12" s="10">
        <v>5.1308600000000005E-4</v>
      </c>
      <c r="H12" s="10">
        <v>6.7067899999999998E-4</v>
      </c>
      <c r="I12" s="10">
        <v>7.83182E-4</v>
      </c>
      <c r="J12" s="10">
        <v>5.7582399999999995E-4</v>
      </c>
      <c r="K12" s="10">
        <v>5.5449099999999995E-4</v>
      </c>
      <c r="L12" s="10">
        <v>5.6682300000000004E-4</v>
      </c>
      <c r="N12" s="10">
        <v>2.9773799999999997E-4</v>
      </c>
      <c r="O12" s="10">
        <v>2.8578099999999998E-4</v>
      </c>
      <c r="P12" s="3">
        <f t="shared" si="0"/>
        <v>5.9144153846153844E-4</v>
      </c>
      <c r="Q12" s="3">
        <f t="shared" si="1"/>
        <v>5.1180272361016235E-5</v>
      </c>
    </row>
    <row r="13" spans="1:17" x14ac:dyDescent="0.25">
      <c r="A13" s="3">
        <v>11</v>
      </c>
      <c r="B13" s="10">
        <v>4.0953700000000002E-4</v>
      </c>
      <c r="C13" s="10">
        <v>5.8374399999999997E-4</v>
      </c>
      <c r="D13" s="10">
        <v>7.9541699999999998E-4</v>
      </c>
      <c r="E13" s="10">
        <v>6.3473999999999996E-4</v>
      </c>
      <c r="F13" s="10">
        <v>6.6075499999999996E-4</v>
      </c>
      <c r="G13" s="10">
        <v>6.3327700000000002E-4</v>
      </c>
      <c r="H13" s="10">
        <v>6.5004400000000001E-4</v>
      </c>
      <c r="I13" s="10">
        <v>4.5897899999999998E-4</v>
      </c>
      <c r="J13" s="10">
        <v>3.3990799999999999E-4</v>
      </c>
      <c r="K13" s="10">
        <v>5.4233600000000003E-4</v>
      </c>
      <c r="L13" s="10">
        <v>4.45759E-4</v>
      </c>
      <c r="N13" s="10">
        <v>5.6360600000000002E-4</v>
      </c>
      <c r="O13" s="10">
        <v>2.25481E-4</v>
      </c>
      <c r="P13" s="3">
        <f t="shared" si="0"/>
        <v>5.3412176923076917E-4</v>
      </c>
      <c r="Q13" s="3">
        <f t="shared" si="1"/>
        <v>4.1047154634458702E-5</v>
      </c>
    </row>
    <row r="14" spans="1:17" x14ac:dyDescent="0.25">
      <c r="A14" s="3">
        <v>12</v>
      </c>
      <c r="B14" s="10">
        <v>6.5191299999999995E-4</v>
      </c>
      <c r="C14" s="10">
        <v>5.02327E-4</v>
      </c>
      <c r="D14" s="10">
        <v>6.8138599999999997E-4</v>
      </c>
      <c r="E14" s="10">
        <v>7.4867E-4</v>
      </c>
      <c r="F14" s="10">
        <v>7.0468500000000003E-4</v>
      </c>
      <c r="G14" s="10">
        <v>5.7390399999999997E-4</v>
      </c>
      <c r="H14" s="10">
        <v>5.7350599999999999E-4</v>
      </c>
      <c r="I14" s="10">
        <v>5.45749E-4</v>
      </c>
      <c r="J14" s="10">
        <v>3.5452599999999997E-4</v>
      </c>
      <c r="K14" s="10">
        <v>5.3164E-4</v>
      </c>
      <c r="L14" s="10">
        <v>4.7138600000000002E-4</v>
      </c>
      <c r="N14" s="10">
        <v>4.7475099999999998E-4</v>
      </c>
      <c r="O14" s="10">
        <v>6.4110000000000002E-4</v>
      </c>
      <c r="P14" s="3">
        <f t="shared" si="0"/>
        <v>5.7350330769230767E-4</v>
      </c>
      <c r="Q14" s="3">
        <f t="shared" si="1"/>
        <v>2.9476399357182391E-5</v>
      </c>
    </row>
    <row r="15" spans="1:17" x14ac:dyDescent="0.25">
      <c r="A15" s="3">
        <v>13</v>
      </c>
      <c r="B15" s="10">
        <v>4.6917699999999998E-4</v>
      </c>
      <c r="C15" s="10">
        <v>8.7700300000000001E-4</v>
      </c>
      <c r="D15" s="10">
        <v>8.5773700000000002E-4</v>
      </c>
      <c r="E15" s="10">
        <v>4.5393099999999997E-4</v>
      </c>
      <c r="F15" s="10">
        <v>7.5759799999999995E-4</v>
      </c>
      <c r="G15" s="10">
        <v>4.7414000000000001E-4</v>
      </c>
      <c r="H15" s="10">
        <v>7.1038199999999996E-4</v>
      </c>
      <c r="I15" s="10">
        <v>6.0630099999999995E-4</v>
      </c>
      <c r="J15" s="10">
        <v>8.31349E-4</v>
      </c>
      <c r="K15" s="10">
        <v>4.6888799999999999E-4</v>
      </c>
      <c r="L15" s="10">
        <v>6.0160499999999996E-4</v>
      </c>
      <c r="N15" s="10">
        <v>5.0372800000000005E-4</v>
      </c>
      <c r="O15" s="10">
        <v>4.5636299999999999E-4</v>
      </c>
      <c r="P15" s="3">
        <f t="shared" si="0"/>
        <v>6.2063092307692311E-4</v>
      </c>
      <c r="Q15" s="3">
        <f t="shared" si="1"/>
        <v>4.4292958317114983E-5</v>
      </c>
    </row>
    <row r="16" spans="1:17" x14ac:dyDescent="0.25">
      <c r="A16" s="3">
        <v>14</v>
      </c>
      <c r="B16" s="10">
        <v>5.8761000000000002E-4</v>
      </c>
      <c r="C16" s="10">
        <v>4.0226999999999998E-4</v>
      </c>
      <c r="D16" s="10">
        <v>6.5559400000000001E-4</v>
      </c>
      <c r="E16" s="10">
        <v>5.6745799999999996E-4</v>
      </c>
      <c r="F16" s="10">
        <v>7.8962599999999998E-4</v>
      </c>
      <c r="G16" s="10">
        <v>7.1993000000000003E-4</v>
      </c>
      <c r="H16" s="10">
        <v>3.87105E-4</v>
      </c>
      <c r="I16" s="10">
        <v>8.8290899999999997E-4</v>
      </c>
      <c r="J16" s="10">
        <v>6.0367400000000001E-4</v>
      </c>
      <c r="K16" s="10">
        <v>3.9243399999999999E-4</v>
      </c>
      <c r="L16" s="10">
        <v>7.8746899999999995E-4</v>
      </c>
      <c r="N16" s="10">
        <v>1.16836E-3</v>
      </c>
      <c r="O16" s="10">
        <v>7.8245799999999998E-4</v>
      </c>
      <c r="P16" s="3">
        <f t="shared" si="0"/>
        <v>6.7129976923076913E-4</v>
      </c>
      <c r="Q16" s="3">
        <f t="shared" si="1"/>
        <v>5.9139744987045589E-5</v>
      </c>
    </row>
    <row r="17" spans="1:17" x14ac:dyDescent="0.25">
      <c r="A17" s="3">
        <v>15</v>
      </c>
      <c r="B17" s="10">
        <v>5.7154099999999995E-4</v>
      </c>
      <c r="C17" s="10">
        <v>7.7959100000000005E-4</v>
      </c>
      <c r="D17" s="10">
        <v>8.4465500000000004E-4</v>
      </c>
      <c r="E17" s="10">
        <v>6.8649900000000003E-4</v>
      </c>
      <c r="F17" s="10">
        <v>6.6027700000000002E-4</v>
      </c>
      <c r="G17" s="10">
        <v>7.77116E-4</v>
      </c>
      <c r="H17" s="10">
        <v>4.04106E-4</v>
      </c>
      <c r="I17" s="10">
        <v>5.8298499999999995E-4</v>
      </c>
      <c r="J17" s="10">
        <v>5.6150600000000003E-4</v>
      </c>
      <c r="K17" s="10">
        <v>4.78171E-4</v>
      </c>
      <c r="L17" s="10">
        <v>9.2539599999999999E-4</v>
      </c>
      <c r="N17" s="10">
        <v>8.1215300000000003E-4</v>
      </c>
      <c r="O17" s="10">
        <v>8.3299600000000002E-4</v>
      </c>
      <c r="P17" s="3">
        <f t="shared" si="0"/>
        <v>6.8592246153846158E-4</v>
      </c>
      <c r="Q17" s="3">
        <f t="shared" si="1"/>
        <v>4.2229272951441233E-5</v>
      </c>
    </row>
    <row r="18" spans="1:17" x14ac:dyDescent="0.25">
      <c r="A18" s="3">
        <v>16</v>
      </c>
      <c r="B18" s="10">
        <v>6.6691099999999996E-4</v>
      </c>
      <c r="C18" s="10">
        <v>3.5514599999999998E-4</v>
      </c>
      <c r="D18" s="10">
        <v>8.0958600000000005E-4</v>
      </c>
      <c r="E18" s="10">
        <v>7.2612399999999998E-4</v>
      </c>
      <c r="F18" s="10">
        <v>7.6391000000000002E-4</v>
      </c>
      <c r="G18" s="10">
        <v>6.8131300000000001E-4</v>
      </c>
      <c r="H18" s="10">
        <v>4.2219300000000001E-4</v>
      </c>
      <c r="I18" s="10">
        <v>4.63821E-4</v>
      </c>
      <c r="J18" s="10">
        <v>4.52411E-4</v>
      </c>
      <c r="K18" s="10">
        <v>6.8123100000000002E-4</v>
      </c>
      <c r="L18" s="10">
        <v>8.5784299999999995E-4</v>
      </c>
      <c r="N18" s="10">
        <v>6.0776899999999997E-4</v>
      </c>
      <c r="O18" s="10">
        <v>4.4537100000000002E-4</v>
      </c>
      <c r="P18" s="3">
        <f t="shared" si="0"/>
        <v>6.1027915384615384E-4</v>
      </c>
      <c r="Q18" s="3">
        <f t="shared" si="1"/>
        <v>4.4007801814516794E-5</v>
      </c>
    </row>
    <row r="19" spans="1:17" x14ac:dyDescent="0.25">
      <c r="A19" s="3">
        <v>17</v>
      </c>
      <c r="B19" s="10">
        <v>8.5702700000000001E-4</v>
      </c>
      <c r="C19" s="10">
        <v>5.0985500000000003E-4</v>
      </c>
      <c r="D19" s="10">
        <v>7.2252000000000004E-4</v>
      </c>
      <c r="E19" s="10">
        <v>7.1009000000000003E-4</v>
      </c>
      <c r="F19" s="10">
        <v>5.6443400000000005E-4</v>
      </c>
      <c r="G19" s="10">
        <v>4.5582899999999999E-4</v>
      </c>
      <c r="H19" s="10">
        <v>5.9130200000000004E-4</v>
      </c>
      <c r="I19" s="10">
        <v>1.0914200000000001E-3</v>
      </c>
      <c r="J19" s="10">
        <v>3.6445599999999998E-4</v>
      </c>
      <c r="K19" s="10">
        <v>6.4176499999999998E-4</v>
      </c>
      <c r="L19" s="10">
        <v>7.0819299999999997E-4</v>
      </c>
      <c r="N19" s="10">
        <v>6.2984499999999997E-4</v>
      </c>
      <c r="O19" s="10">
        <v>1.5259400000000001E-4</v>
      </c>
      <c r="P19" s="3">
        <f t="shared" si="0"/>
        <v>6.1533307692307698E-4</v>
      </c>
      <c r="Q19" s="3">
        <f t="shared" si="1"/>
        <v>6.1328398538355007E-5</v>
      </c>
    </row>
    <row r="20" spans="1:17" x14ac:dyDescent="0.25">
      <c r="A20" s="3">
        <v>18</v>
      </c>
      <c r="B20" s="10">
        <v>7.9461099999999997E-4</v>
      </c>
      <c r="C20" s="10">
        <v>5.5154300000000004E-4</v>
      </c>
      <c r="D20" s="10">
        <v>6.6336200000000002E-4</v>
      </c>
      <c r="E20" s="10">
        <v>4.1499199999999999E-4</v>
      </c>
      <c r="F20" s="10">
        <v>5.9539300000000005E-4</v>
      </c>
      <c r="G20" s="10">
        <v>6.2749099999999999E-4</v>
      </c>
      <c r="H20" s="10">
        <v>3.8340100000000001E-4</v>
      </c>
      <c r="I20" s="10">
        <v>5.8400499999999996E-4</v>
      </c>
      <c r="J20" s="10">
        <v>3.56645E-4</v>
      </c>
      <c r="K20" s="10">
        <v>5.7572999999999999E-4</v>
      </c>
      <c r="L20" s="10">
        <v>7.5807700000000001E-4</v>
      </c>
      <c r="N20" s="10">
        <v>2.9813300000000001E-4</v>
      </c>
      <c r="O20" s="10">
        <v>9.6318100000000002E-4</v>
      </c>
      <c r="P20" s="3">
        <f t="shared" si="0"/>
        <v>5.8204338461538476E-4</v>
      </c>
      <c r="Q20" s="3">
        <f t="shared" si="1"/>
        <v>5.0594301537131822E-5</v>
      </c>
    </row>
    <row r="21" spans="1:17" x14ac:dyDescent="0.25">
      <c r="A21" s="3">
        <v>19</v>
      </c>
      <c r="B21" s="10">
        <v>6.1644399999999995E-4</v>
      </c>
      <c r="C21" s="10">
        <v>4.3492599999999998E-4</v>
      </c>
      <c r="D21" s="10">
        <v>8.6318400000000002E-4</v>
      </c>
      <c r="E21" s="10">
        <v>7.0444799999999999E-4</v>
      </c>
      <c r="F21" s="10">
        <v>6.6074600000000003E-4</v>
      </c>
      <c r="G21" s="10">
        <v>5.4862200000000002E-4</v>
      </c>
      <c r="H21" s="10">
        <v>5.8874600000000002E-4</v>
      </c>
      <c r="I21" s="10">
        <v>1.27356E-3</v>
      </c>
      <c r="J21" s="10">
        <v>5.4609999999999999E-4</v>
      </c>
      <c r="K21" s="10">
        <v>4.3328600000000001E-4</v>
      </c>
      <c r="L21" s="10">
        <v>8.1873700000000005E-4</v>
      </c>
      <c r="N21" s="10">
        <v>4.9696099999999997E-4</v>
      </c>
      <c r="O21" s="10">
        <v>1.7394200000000001E-4</v>
      </c>
      <c r="P21" s="3">
        <f t="shared" si="0"/>
        <v>6.2766938461538454E-4</v>
      </c>
      <c r="Q21" s="3">
        <f t="shared" si="1"/>
        <v>7.0227898554883322E-5</v>
      </c>
    </row>
    <row r="22" spans="1:17" x14ac:dyDescent="0.25">
      <c r="A22" s="3">
        <v>20</v>
      </c>
      <c r="B22" s="10">
        <v>5.3496900000000005E-4</v>
      </c>
      <c r="C22" s="10">
        <v>5.4220199999999998E-4</v>
      </c>
      <c r="D22" s="10">
        <v>9.11763E-4</v>
      </c>
      <c r="E22" s="10">
        <v>5.8451399999999995E-4</v>
      </c>
      <c r="F22" s="10">
        <v>6.68174E-4</v>
      </c>
      <c r="G22" s="10">
        <v>6.5017199999999997E-4</v>
      </c>
      <c r="H22" s="10">
        <v>6.5486799999999996E-4</v>
      </c>
      <c r="I22" s="10">
        <v>4.4889600000000001E-4</v>
      </c>
      <c r="J22" s="10">
        <v>3.7855899999999999E-4</v>
      </c>
      <c r="K22" s="10">
        <v>5.2527800000000001E-4</v>
      </c>
      <c r="L22" s="10">
        <v>7.0016399999999997E-4</v>
      </c>
      <c r="N22" s="10">
        <v>3.8036800000000001E-4</v>
      </c>
      <c r="O22" s="10">
        <v>6.8788599999999997E-4</v>
      </c>
      <c r="P22" s="3">
        <f t="shared" si="0"/>
        <v>5.8983176923076911E-4</v>
      </c>
      <c r="Q22" s="3">
        <f t="shared" si="1"/>
        <v>3.9133763387221905E-5</v>
      </c>
    </row>
    <row r="24" spans="1:17" x14ac:dyDescent="0.25">
      <c r="A24" s="13" t="s">
        <v>31</v>
      </c>
      <c r="B24" s="13"/>
      <c r="C24" s="13"/>
      <c r="D24" s="13"/>
      <c r="E24" s="13"/>
      <c r="F24" s="13"/>
      <c r="G24" s="13"/>
    </row>
    <row r="25" spans="1:17" x14ac:dyDescent="0.25">
      <c r="A25" s="3" t="s">
        <v>28</v>
      </c>
      <c r="B25" s="3" t="s">
        <v>1</v>
      </c>
      <c r="C25" s="3" t="s">
        <v>2</v>
      </c>
      <c r="D25" s="3" t="s">
        <v>3</v>
      </c>
      <c r="E25" s="3" t="s">
        <v>4</v>
      </c>
      <c r="F25" s="3" t="s">
        <v>5</v>
      </c>
      <c r="G25" s="3" t="s">
        <v>6</v>
      </c>
      <c r="H25" s="3" t="s">
        <v>7</v>
      </c>
      <c r="I25" s="3" t="s">
        <v>8</v>
      </c>
      <c r="J25" s="3" t="s">
        <v>9</v>
      </c>
      <c r="K25" s="3" t="s">
        <v>10</v>
      </c>
      <c r="L25" s="3" t="s">
        <v>11</v>
      </c>
      <c r="M25" s="3" t="s">
        <v>12</v>
      </c>
      <c r="N25" s="3" t="s">
        <v>13</v>
      </c>
      <c r="O25" s="3" t="s">
        <v>14</v>
      </c>
      <c r="P25" s="3" t="s">
        <v>15</v>
      </c>
      <c r="Q25" s="3" t="s">
        <v>36</v>
      </c>
    </row>
    <row r="26" spans="1:17" x14ac:dyDescent="0.25">
      <c r="A26" s="3">
        <v>1</v>
      </c>
      <c r="B26" s="1">
        <v>4.0389899999999999E-4</v>
      </c>
      <c r="C26" s="1">
        <v>1.02845E-3</v>
      </c>
      <c r="D26" s="1">
        <v>8.7875300000000002E-4</v>
      </c>
      <c r="E26" s="1">
        <v>7.9731599999999995E-4</v>
      </c>
      <c r="F26" s="1">
        <v>6.8065599999999997E-4</v>
      </c>
      <c r="G26" s="1">
        <v>3.2484300000000001E-4</v>
      </c>
      <c r="H26" s="1">
        <v>4.1479599999999999E-4</v>
      </c>
      <c r="I26" s="1">
        <v>1.41164E-3</v>
      </c>
      <c r="J26" s="1">
        <v>6.8810099999999999E-4</v>
      </c>
      <c r="K26" s="1">
        <v>6.4961499999999998E-4</v>
      </c>
      <c r="L26" s="1">
        <v>2.9133000000000002E-4</v>
      </c>
      <c r="N26" s="1">
        <v>3.8955199999999999E-4</v>
      </c>
      <c r="O26" s="1">
        <v>4.2422400000000001E-4</v>
      </c>
      <c r="P26" s="3">
        <f t="shared" ref="P26:P45" si="2">AVERAGE(B26:O26)</f>
        <v>6.4485961538461546E-4</v>
      </c>
      <c r="Q26" s="3">
        <f t="shared" ref="Q26:Q38" si="3">STDEV(B26:O26)/SQRT(14)</f>
        <v>8.6892920548767985E-5</v>
      </c>
    </row>
    <row r="27" spans="1:17" x14ac:dyDescent="0.25">
      <c r="A27" s="3">
        <v>2</v>
      </c>
      <c r="B27" s="1">
        <v>8.1551400000000004E-4</v>
      </c>
      <c r="C27" s="1">
        <v>7.33824E-4</v>
      </c>
      <c r="D27" s="1">
        <v>1.05321E-3</v>
      </c>
      <c r="E27" s="1">
        <v>4.9259200000000003E-4</v>
      </c>
      <c r="F27" s="1">
        <v>9.7297099999999999E-4</v>
      </c>
      <c r="G27" s="1">
        <v>9.1171799999999995E-4</v>
      </c>
      <c r="H27" s="1">
        <v>2.88557E-4</v>
      </c>
      <c r="I27" s="1">
        <v>8.2133200000000003E-4</v>
      </c>
      <c r="J27" s="1">
        <v>3.3492599999999998E-4</v>
      </c>
      <c r="K27" s="1">
        <v>5.9451899999999995E-4</v>
      </c>
      <c r="L27" s="1">
        <v>3.0329800000000002E-4</v>
      </c>
      <c r="N27" s="1">
        <v>4.5812099999999997E-4</v>
      </c>
      <c r="O27" s="1">
        <v>6.7588999999999995E-4</v>
      </c>
      <c r="P27" s="3">
        <f t="shared" si="2"/>
        <v>6.5049784615384598E-4</v>
      </c>
      <c r="Q27" s="3">
        <f t="shared" si="3"/>
        <v>6.963407198722459E-5</v>
      </c>
    </row>
    <row r="28" spans="1:17" x14ac:dyDescent="0.25">
      <c r="A28" s="3">
        <v>3</v>
      </c>
      <c r="B28" s="1">
        <v>1.09274E-3</v>
      </c>
      <c r="C28" s="1">
        <v>5.3614400000000001E-4</v>
      </c>
      <c r="D28" s="1">
        <v>8.7655100000000004E-4</v>
      </c>
      <c r="E28" s="1">
        <v>8.5891799999999996E-4</v>
      </c>
      <c r="F28" s="1">
        <v>9.5821100000000005E-4</v>
      </c>
      <c r="G28" s="1">
        <v>1.0106399999999999E-3</v>
      </c>
      <c r="H28" s="1">
        <v>5.4673500000000002E-4</v>
      </c>
      <c r="I28" s="1">
        <v>8.0868400000000005E-4</v>
      </c>
      <c r="J28" s="1">
        <v>9.2318599999999999E-4</v>
      </c>
      <c r="K28" s="1">
        <v>5.1663200000000005E-4</v>
      </c>
      <c r="L28" s="1">
        <v>9.55578E-4</v>
      </c>
      <c r="N28" s="1">
        <v>9.6518199999999998E-4</v>
      </c>
      <c r="O28" s="1">
        <v>9.26154E-4</v>
      </c>
      <c r="P28" s="3">
        <f t="shared" si="2"/>
        <v>8.4425807692307714E-4</v>
      </c>
      <c r="Q28" s="3">
        <f t="shared" si="3"/>
        <v>5.0924730401074884E-5</v>
      </c>
    </row>
    <row r="29" spans="1:17" x14ac:dyDescent="0.25">
      <c r="A29" s="3">
        <v>4</v>
      </c>
      <c r="B29" s="1">
        <v>9.85903E-4</v>
      </c>
      <c r="C29" s="1"/>
      <c r="D29" s="1">
        <v>8.4652100000000004E-4</v>
      </c>
      <c r="E29" s="1">
        <v>8.33456E-4</v>
      </c>
      <c r="F29" s="1">
        <v>7.9004900000000002E-4</v>
      </c>
      <c r="G29" s="1">
        <v>1.1412600000000001E-3</v>
      </c>
      <c r="H29" s="1">
        <v>5.3502900000000002E-4</v>
      </c>
      <c r="I29" s="1">
        <v>8.3024599999999998E-4</v>
      </c>
      <c r="J29" s="1">
        <v>9.6184299999999999E-4</v>
      </c>
      <c r="K29" s="1">
        <v>7.8320199999999999E-4</v>
      </c>
      <c r="L29" s="1">
        <v>7.2951299999999999E-4</v>
      </c>
      <c r="N29" s="1">
        <v>6.7376600000000001E-4</v>
      </c>
      <c r="O29" s="1">
        <v>3.4440499999999999E-4</v>
      </c>
      <c r="P29" s="3">
        <f t="shared" si="2"/>
        <v>7.8793274999999991E-4</v>
      </c>
      <c r="Q29" s="3">
        <f t="shared" si="3"/>
        <v>5.5754764823242948E-5</v>
      </c>
    </row>
    <row r="30" spans="1:17" x14ac:dyDescent="0.25">
      <c r="A30" s="3">
        <v>5</v>
      </c>
      <c r="B30" s="1">
        <v>7.8717700000000002E-4</v>
      </c>
      <c r="C30" s="1">
        <v>7.3699699999999998E-4</v>
      </c>
      <c r="D30" s="1">
        <v>6.3692600000000001E-4</v>
      </c>
      <c r="E30" s="1">
        <v>8.1858699999999996E-4</v>
      </c>
      <c r="F30" s="1">
        <v>8.6260500000000001E-4</v>
      </c>
      <c r="G30" s="1">
        <v>9.50138E-4</v>
      </c>
      <c r="H30" s="1">
        <v>8.5536300000000004E-4</v>
      </c>
      <c r="I30" s="1">
        <v>6.7679700000000003E-4</v>
      </c>
      <c r="J30" s="1">
        <v>7.5730399999999998E-4</v>
      </c>
      <c r="K30" s="1">
        <v>8.5493400000000001E-4</v>
      </c>
      <c r="L30" s="1">
        <v>7.0541199999999999E-4</v>
      </c>
      <c r="N30" s="1">
        <v>7.9367900000000004E-4</v>
      </c>
      <c r="O30" s="1">
        <v>8.7823299999999997E-4</v>
      </c>
      <c r="P30" s="3">
        <f t="shared" si="2"/>
        <v>7.9339630769230765E-4</v>
      </c>
      <c r="Q30" s="3">
        <f t="shared" si="3"/>
        <v>2.3799545501208685E-5</v>
      </c>
    </row>
    <row r="31" spans="1:17" x14ac:dyDescent="0.25">
      <c r="A31" s="3">
        <v>6</v>
      </c>
      <c r="B31" s="1">
        <v>6.3666700000000005E-4</v>
      </c>
      <c r="C31" s="1">
        <v>6.0292699999999996E-4</v>
      </c>
      <c r="D31" s="1">
        <v>7.6035600000000001E-4</v>
      </c>
      <c r="E31" s="1">
        <v>7.8619699999999998E-4</v>
      </c>
      <c r="F31" s="1">
        <v>8.1504600000000004E-4</v>
      </c>
      <c r="G31" s="1">
        <v>8.9739300000000002E-4</v>
      </c>
      <c r="H31" s="1">
        <v>1.2231E-3</v>
      </c>
      <c r="I31" s="1">
        <v>5.6084099999999997E-4</v>
      </c>
      <c r="J31" s="1">
        <v>6.8614000000000001E-4</v>
      </c>
      <c r="K31" s="1">
        <v>5.0594500000000005E-4</v>
      </c>
      <c r="L31" s="1">
        <v>7.5025199999999997E-4</v>
      </c>
      <c r="N31" s="1">
        <v>7.7106199999999998E-4</v>
      </c>
      <c r="O31" s="1">
        <v>6.9552800000000005E-4</v>
      </c>
      <c r="P31" s="3">
        <f t="shared" si="2"/>
        <v>7.4549646153846153E-4</v>
      </c>
      <c r="Q31" s="3">
        <f t="shared" si="3"/>
        <v>4.8072419959198191E-5</v>
      </c>
    </row>
    <row r="32" spans="1:17" x14ac:dyDescent="0.25">
      <c r="A32" s="3">
        <v>7</v>
      </c>
      <c r="B32" s="1">
        <v>6.2221399999999995E-4</v>
      </c>
      <c r="C32" s="1">
        <v>7.0181200000000001E-4</v>
      </c>
      <c r="D32" s="1">
        <v>8.6598399999999998E-4</v>
      </c>
      <c r="E32" s="1">
        <v>8.0804E-4</v>
      </c>
      <c r="F32" s="1">
        <v>8.9523300000000005E-4</v>
      </c>
      <c r="G32" s="1">
        <v>9.6528599999999999E-4</v>
      </c>
      <c r="H32" s="1">
        <v>2.5419400000000001E-4</v>
      </c>
      <c r="I32" s="1">
        <v>7.4486500000000005E-4</v>
      </c>
      <c r="J32" s="1">
        <v>8.2226200000000004E-4</v>
      </c>
      <c r="K32" s="1">
        <v>5.9488E-4</v>
      </c>
      <c r="L32" s="1">
        <v>8.7534699999999995E-4</v>
      </c>
      <c r="N32" s="1">
        <v>1.1317899999999999E-3</v>
      </c>
      <c r="O32" s="1">
        <v>6.8610299999999997E-4</v>
      </c>
      <c r="P32" s="3">
        <f t="shared" si="2"/>
        <v>7.6677000000000006E-4</v>
      </c>
      <c r="Q32" s="3">
        <f t="shared" si="3"/>
        <v>5.6692004318027407E-5</v>
      </c>
    </row>
    <row r="33" spans="1:17" x14ac:dyDescent="0.25">
      <c r="A33" s="3">
        <v>8</v>
      </c>
      <c r="B33" s="1">
        <v>3.5072E-4</v>
      </c>
      <c r="C33" s="1">
        <v>4.08479E-4</v>
      </c>
      <c r="D33" s="1">
        <v>9.5586300000000005E-4</v>
      </c>
      <c r="E33" s="1">
        <v>7.9052600000000005E-4</v>
      </c>
      <c r="F33" s="1">
        <v>1.4349600000000001E-3</v>
      </c>
      <c r="G33" s="1">
        <v>8.6914100000000003E-4</v>
      </c>
      <c r="H33" s="1">
        <v>9.8659599999999996E-4</v>
      </c>
      <c r="I33" s="1">
        <v>7.7556299999999995E-4</v>
      </c>
      <c r="J33" s="1">
        <v>1.5970700000000001E-4</v>
      </c>
      <c r="K33" s="1">
        <v>7.41137E-4</v>
      </c>
      <c r="L33" s="1">
        <v>9.9005600000000001E-4</v>
      </c>
      <c r="N33" s="1">
        <v>1.4446400000000001E-3</v>
      </c>
      <c r="O33" s="1">
        <v>4.99166E-4</v>
      </c>
      <c r="P33" s="3">
        <f t="shared" si="2"/>
        <v>8.0050415384615397E-4</v>
      </c>
      <c r="Q33" s="3">
        <f t="shared" si="3"/>
        <v>1.0289019631550621E-4</v>
      </c>
    </row>
    <row r="34" spans="1:17" x14ac:dyDescent="0.25">
      <c r="A34" s="3">
        <v>9</v>
      </c>
      <c r="B34" s="1">
        <v>7.4619300000000003E-4</v>
      </c>
      <c r="C34" s="1">
        <v>3.75647E-4</v>
      </c>
      <c r="D34" s="1">
        <v>9.1753799999999997E-4</v>
      </c>
      <c r="E34" s="1">
        <v>8.2254500000000005E-4</v>
      </c>
      <c r="F34" s="1">
        <v>9.5112799999999998E-4</v>
      </c>
      <c r="G34" s="1">
        <v>1.27484E-3</v>
      </c>
      <c r="H34" s="1">
        <v>7.4437799999999997E-4</v>
      </c>
      <c r="I34" s="1">
        <v>9.7050299999999995E-4</v>
      </c>
      <c r="J34" s="1">
        <v>2.33716E-4</v>
      </c>
      <c r="K34" s="1">
        <v>9.5553900000000004E-4</v>
      </c>
      <c r="L34" s="1">
        <v>6.7579599999999999E-4</v>
      </c>
      <c r="N34" s="1">
        <v>8.0170999999999997E-4</v>
      </c>
      <c r="O34" s="1">
        <v>5.15658E-4</v>
      </c>
      <c r="P34" s="3">
        <f t="shared" si="2"/>
        <v>7.6809161538461527E-4</v>
      </c>
      <c r="Q34" s="3">
        <f t="shared" si="3"/>
        <v>7.3423344094492962E-5</v>
      </c>
    </row>
    <row r="35" spans="1:17" x14ac:dyDescent="0.25">
      <c r="A35" s="3">
        <v>10</v>
      </c>
      <c r="B35" s="1">
        <v>2.64942E-4</v>
      </c>
      <c r="C35" s="1">
        <v>2.3883199999999999E-4</v>
      </c>
      <c r="D35" s="1">
        <v>1.1316099999999999E-3</v>
      </c>
      <c r="E35" s="1">
        <v>9.8037600000000003E-4</v>
      </c>
      <c r="F35" s="1">
        <v>1.1169400000000001E-3</v>
      </c>
      <c r="G35" s="1">
        <v>8.0027600000000005E-4</v>
      </c>
      <c r="H35" s="1">
        <v>1.2019299999999999E-3</v>
      </c>
      <c r="I35" s="1">
        <v>1.20214E-3</v>
      </c>
      <c r="J35" s="1">
        <v>4.6495100000000001E-4</v>
      </c>
      <c r="K35" s="1">
        <v>7.2234600000000001E-4</v>
      </c>
      <c r="L35" s="1">
        <v>1.5008300000000001E-3</v>
      </c>
      <c r="N35" s="1">
        <v>9.7183700000000003E-4</v>
      </c>
      <c r="O35" s="1">
        <v>1.5080599999999999E-4</v>
      </c>
      <c r="P35" s="3">
        <f t="shared" si="2"/>
        <v>8.2675507692307683E-4</v>
      </c>
      <c r="Q35" s="3">
        <f t="shared" si="3"/>
        <v>1.1491555519491473E-4</v>
      </c>
    </row>
    <row r="36" spans="1:17" x14ac:dyDescent="0.25">
      <c r="A36" s="3">
        <v>11</v>
      </c>
      <c r="B36" s="1">
        <v>3.2435199999999997E-4</v>
      </c>
      <c r="C36" s="1">
        <v>5.2159899999999998E-4</v>
      </c>
      <c r="D36" s="1">
        <v>1.0589E-3</v>
      </c>
      <c r="E36" s="1">
        <v>5.6095799999999996E-4</v>
      </c>
      <c r="F36" s="1">
        <v>1.1993500000000001E-3</v>
      </c>
      <c r="G36" s="1">
        <v>1.0931000000000001E-3</v>
      </c>
      <c r="H36" s="1">
        <v>8.0871000000000003E-4</v>
      </c>
      <c r="I36" s="1">
        <v>7.3242800000000003E-4</v>
      </c>
      <c r="J36" s="1">
        <v>9.7549799999999999E-5</v>
      </c>
      <c r="K36" s="1">
        <v>8.0618699999999998E-4</v>
      </c>
      <c r="L36" s="1">
        <v>7.4648399999999995E-4</v>
      </c>
      <c r="N36" s="1">
        <v>6.0089400000000004E-4</v>
      </c>
      <c r="O36" s="1">
        <v>2.7526500000000001E-4</v>
      </c>
      <c r="P36" s="3">
        <f t="shared" si="2"/>
        <v>6.7890590769230765E-4</v>
      </c>
      <c r="Q36" s="3">
        <f t="shared" si="3"/>
        <v>8.7920679583162095E-5</v>
      </c>
    </row>
    <row r="37" spans="1:17" x14ac:dyDescent="0.25">
      <c r="A37" s="3">
        <v>12</v>
      </c>
      <c r="B37" s="1">
        <v>4.70438E-4</v>
      </c>
      <c r="C37" s="1">
        <v>4.9313299999999998E-4</v>
      </c>
      <c r="D37" s="1">
        <v>1.37389E-3</v>
      </c>
      <c r="E37" s="1">
        <v>9.3756799999999995E-4</v>
      </c>
      <c r="F37" s="1">
        <v>9.8159000000000007E-4</v>
      </c>
      <c r="G37" s="1">
        <v>9.6014699999999995E-4</v>
      </c>
      <c r="H37" s="1">
        <v>1.7265799999999999E-3</v>
      </c>
      <c r="I37" s="1">
        <v>1.4849900000000001E-3</v>
      </c>
      <c r="J37" s="1">
        <v>7.4114099999999996E-4</v>
      </c>
      <c r="K37" s="1">
        <v>9.4308900000000004E-4</v>
      </c>
      <c r="L37" s="1">
        <v>9.9428499999999992E-4</v>
      </c>
      <c r="N37" s="1">
        <v>6.4455600000000001E-4</v>
      </c>
      <c r="O37" s="1">
        <v>7.5074799999999995E-5</v>
      </c>
      <c r="P37" s="3">
        <f t="shared" si="2"/>
        <v>9.0972936923076908E-4</v>
      </c>
      <c r="Q37" s="3">
        <f t="shared" si="3"/>
        <v>1.1933034580152824E-4</v>
      </c>
    </row>
    <row r="38" spans="1:17" x14ac:dyDescent="0.25">
      <c r="A38" s="3">
        <v>13</v>
      </c>
      <c r="B38" s="1">
        <v>7.4380099999999999E-4</v>
      </c>
      <c r="C38" s="1">
        <v>4.5354299999999999E-4</v>
      </c>
      <c r="D38" s="1">
        <v>1.03725E-3</v>
      </c>
      <c r="E38" s="1">
        <v>6.6994899999999998E-4</v>
      </c>
      <c r="F38" s="1">
        <v>1.00351E-3</v>
      </c>
      <c r="G38" s="1">
        <v>9.3370400000000004E-4</v>
      </c>
      <c r="H38" s="1">
        <v>8.6982100000000001E-4</v>
      </c>
      <c r="I38" s="1">
        <v>5.5067699999999996E-4</v>
      </c>
      <c r="J38" s="1">
        <v>2.12136E-4</v>
      </c>
      <c r="K38" s="1">
        <v>8.3805900000000005E-4</v>
      </c>
      <c r="L38" s="1">
        <v>7.1378299999999995E-4</v>
      </c>
      <c r="N38" s="1">
        <v>-6.1548400000000002E-5</v>
      </c>
      <c r="O38" s="1">
        <v>9.0492600000000002E-4</v>
      </c>
      <c r="P38" s="3">
        <f t="shared" si="2"/>
        <v>6.8227773846153857E-4</v>
      </c>
      <c r="Q38" s="3">
        <f t="shared" si="3"/>
        <v>8.6268606223564154E-5</v>
      </c>
    </row>
    <row r="39" spans="1:17" x14ac:dyDescent="0.25">
      <c r="A39" s="3">
        <v>14</v>
      </c>
      <c r="B39" s="1">
        <v>4.5352400000000002E-4</v>
      </c>
      <c r="C39" s="1">
        <v>6.3840699999999993E-5</v>
      </c>
      <c r="D39" s="1">
        <v>7.0757299999999997E-4</v>
      </c>
      <c r="E39" s="1">
        <v>5.0560899999999996E-4</v>
      </c>
      <c r="F39" s="1">
        <v>1.02793E-3</v>
      </c>
      <c r="G39" s="1">
        <v>1.12032E-3</v>
      </c>
      <c r="H39" s="1">
        <v>1.7937999999999999E-3</v>
      </c>
      <c r="I39" s="1">
        <v>7.4710499999999997E-4</v>
      </c>
      <c r="J39" s="1">
        <v>7.9616099999999998E-4</v>
      </c>
      <c r="K39" s="1">
        <v>7.11493E-4</v>
      </c>
      <c r="L39" s="1">
        <v>9.1919699999999996E-4</v>
      </c>
      <c r="N39" s="1"/>
      <c r="O39" s="1">
        <v>-4.42816E-5</v>
      </c>
      <c r="P39" s="3">
        <f t="shared" si="2"/>
        <v>7.3352259166666663E-4</v>
      </c>
      <c r="Q39" s="3">
        <f>STDEV(B39:O39)/SQRT(13)</f>
        <v>1.3442482691784004E-4</v>
      </c>
    </row>
    <row r="40" spans="1:17" x14ac:dyDescent="0.25">
      <c r="A40" s="3">
        <v>15</v>
      </c>
      <c r="B40" s="1">
        <v>9.6976600000000005E-4</v>
      </c>
      <c r="C40" s="1">
        <v>1.4328500000000001E-3</v>
      </c>
      <c r="D40" s="1">
        <v>1.04451E-3</v>
      </c>
      <c r="E40" s="1">
        <v>1.1121600000000001E-3</v>
      </c>
      <c r="F40" s="1">
        <v>9.8728800000000001E-4</v>
      </c>
      <c r="G40" s="1">
        <v>1.0371200000000001E-3</v>
      </c>
      <c r="H40" s="1">
        <v>2.2873099999999999E-3</v>
      </c>
      <c r="I40" s="1">
        <v>7.0478000000000001E-4</v>
      </c>
      <c r="J40" s="1">
        <v>1.2972999999999999E-3</v>
      </c>
      <c r="K40" s="1">
        <v>6.6301800000000003E-4</v>
      </c>
      <c r="L40" s="1">
        <v>1.0510599999999999E-3</v>
      </c>
      <c r="N40" s="1">
        <v>6.3009899999999996E-4</v>
      </c>
      <c r="O40" s="1">
        <v>1.09037E-3</v>
      </c>
      <c r="P40" s="3">
        <f t="shared" si="2"/>
        <v>1.1005869999999999E-3</v>
      </c>
      <c r="Q40" s="3">
        <f>STDEV(B40:O40)/SQRT(14)</f>
        <v>1.1356531805288259E-4</v>
      </c>
    </row>
    <row r="41" spans="1:17" x14ac:dyDescent="0.25">
      <c r="A41" s="3">
        <v>16</v>
      </c>
      <c r="B41" s="1">
        <v>1.23211E-3</v>
      </c>
      <c r="C41" s="1">
        <v>2.1092499999999999E-4</v>
      </c>
      <c r="D41" s="1">
        <v>8.7182700000000004E-4</v>
      </c>
      <c r="E41" s="1">
        <v>1.7578299999999999E-3</v>
      </c>
      <c r="F41" s="1">
        <v>1.0050199999999999E-3</v>
      </c>
      <c r="G41" s="1">
        <v>1.3900399999999999E-3</v>
      </c>
      <c r="H41" s="1">
        <v>1.6056899999999999E-3</v>
      </c>
      <c r="I41" s="1">
        <v>6.2608300000000004E-4</v>
      </c>
      <c r="J41" s="1">
        <v>5.9067500000000003E-4</v>
      </c>
      <c r="K41" s="1">
        <v>1.3362300000000001E-3</v>
      </c>
      <c r="L41" s="1">
        <v>1.1035000000000001E-3</v>
      </c>
      <c r="N41" s="1">
        <v>7.7382700000000004E-4</v>
      </c>
      <c r="O41" s="1">
        <v>3.07239E-4</v>
      </c>
      <c r="P41" s="3">
        <f t="shared" si="2"/>
        <v>9.8546123076923096E-4</v>
      </c>
      <c r="Q41" s="3">
        <f>STDEV(B41:O41)/SQRT(14)</f>
        <v>1.2784183162860502E-4</v>
      </c>
    </row>
    <row r="42" spans="1:17" x14ac:dyDescent="0.25">
      <c r="A42" s="3">
        <v>17</v>
      </c>
      <c r="B42" s="1">
        <v>1.0377100000000001E-3</v>
      </c>
      <c r="C42" s="1">
        <v>2.3487399999999999E-4</v>
      </c>
      <c r="D42" s="1">
        <v>1.29532E-3</v>
      </c>
      <c r="E42" s="1">
        <v>5.8035499999999996E-4</v>
      </c>
      <c r="F42" s="1">
        <v>8.7797799999999996E-4</v>
      </c>
      <c r="G42" s="1">
        <v>1.0384400000000001E-3</v>
      </c>
      <c r="H42" s="1">
        <v>1.68275E-3</v>
      </c>
      <c r="I42" s="1">
        <v>1.40474E-3</v>
      </c>
      <c r="J42" s="1">
        <v>8.5104199999999999E-4</v>
      </c>
      <c r="K42" s="1">
        <v>1.1373100000000001E-3</v>
      </c>
      <c r="L42" s="1">
        <v>1.0070700000000001E-3</v>
      </c>
      <c r="N42" s="1">
        <v>-6.2043899999999997E-5</v>
      </c>
      <c r="O42" s="1">
        <v>1.3674800000000001E-4</v>
      </c>
      <c r="P42" s="3">
        <f t="shared" si="2"/>
        <v>8.6325331538461558E-4</v>
      </c>
      <c r="Q42" s="3">
        <f>STDEV(B42:O42)/SQRT(14)</f>
        <v>1.3731314020782581E-4</v>
      </c>
    </row>
    <row r="43" spans="1:17" x14ac:dyDescent="0.25">
      <c r="A43" s="3">
        <v>18</v>
      </c>
      <c r="B43" s="1">
        <v>9.0569800000000003E-4</v>
      </c>
      <c r="C43" s="1">
        <v>6.41987E-4</v>
      </c>
      <c r="D43" s="1">
        <v>1.0376000000000001E-3</v>
      </c>
      <c r="E43" s="1">
        <v>1.0778599999999999E-3</v>
      </c>
      <c r="F43" s="1">
        <v>1.2162799999999999E-3</v>
      </c>
      <c r="G43" s="1">
        <v>9.0402899999999999E-4</v>
      </c>
      <c r="H43" s="1">
        <v>9.3268300000000001E-4</v>
      </c>
      <c r="I43" s="1">
        <v>4.14029E-4</v>
      </c>
      <c r="J43" s="1">
        <v>8.5747899999999999E-5</v>
      </c>
      <c r="K43" s="1">
        <v>1.3673400000000001E-3</v>
      </c>
      <c r="L43" s="1">
        <v>1.2207100000000001E-3</v>
      </c>
      <c r="N43" s="1">
        <v>1.5779100000000001E-4</v>
      </c>
      <c r="O43" s="1">
        <v>-2.4562100000000001E-4</v>
      </c>
      <c r="P43" s="3">
        <f t="shared" si="2"/>
        <v>7.473949153846153E-4</v>
      </c>
      <c r="Q43" s="3">
        <f>STDEV(B43:O43)/SQRT(14)</f>
        <v>1.3361498661453321E-4</v>
      </c>
    </row>
    <row r="44" spans="1:17" x14ac:dyDescent="0.25">
      <c r="A44" s="3">
        <v>19</v>
      </c>
      <c r="B44" s="1">
        <v>6.4276100000000005E-4</v>
      </c>
      <c r="C44" s="1">
        <v>2.2130899999999999E-4</v>
      </c>
      <c r="D44" s="1">
        <v>1.52253E-3</v>
      </c>
      <c r="E44" s="1">
        <v>4.9595200000000002E-4</v>
      </c>
      <c r="F44" s="1">
        <v>1.1032100000000001E-3</v>
      </c>
      <c r="G44" s="1">
        <v>1.28404E-3</v>
      </c>
      <c r="H44" s="1">
        <v>2.6102599999999998E-4</v>
      </c>
      <c r="I44" s="1">
        <v>7.4842099999999998E-4</v>
      </c>
      <c r="J44" s="1">
        <v>5.5243600000000001E-4</v>
      </c>
      <c r="K44" s="1">
        <v>8.4421099999999998E-4</v>
      </c>
      <c r="L44" s="1">
        <v>2.2878099999999999E-3</v>
      </c>
      <c r="N44" s="1"/>
      <c r="O44" s="1"/>
      <c r="P44" s="3">
        <f t="shared" si="2"/>
        <v>9.0579145454545464E-4</v>
      </c>
      <c r="Q44" s="3">
        <f>STDEV(B44:O44)/SQRT(12)</f>
        <v>1.7671062851775329E-4</v>
      </c>
    </row>
    <row r="45" spans="1:17" x14ac:dyDescent="0.25">
      <c r="A45" s="3">
        <v>20</v>
      </c>
      <c r="B45" s="1">
        <v>7.5862800000000001E-4</v>
      </c>
      <c r="C45" s="1">
        <v>3.4925000000000001E-4</v>
      </c>
      <c r="D45" s="1">
        <v>1.2875300000000001E-3</v>
      </c>
      <c r="E45" s="1">
        <v>3.0608499999999999E-4</v>
      </c>
      <c r="F45" s="1">
        <v>1.6976599999999999E-3</v>
      </c>
      <c r="G45" s="1">
        <v>1.37787E-3</v>
      </c>
      <c r="H45" s="1">
        <v>5.1506800000000004E-4</v>
      </c>
      <c r="I45" s="1">
        <v>2.4222999999999999E-4</v>
      </c>
      <c r="J45" s="1">
        <v>2.6639799999999999E-4</v>
      </c>
      <c r="K45" s="1">
        <v>1.3517799999999999E-3</v>
      </c>
      <c r="L45" s="1">
        <v>9.6463500000000004E-4</v>
      </c>
      <c r="N45" s="1">
        <v>1.6775500000000001E-3</v>
      </c>
      <c r="O45" s="1">
        <v>3.4720900000000002E-4</v>
      </c>
      <c r="P45" s="3">
        <f t="shared" si="2"/>
        <v>8.5706869230769229E-4</v>
      </c>
      <c r="Q45" s="3">
        <f>STDEV(B45:O45)/SQRT(14)</f>
        <v>1.4975411072147828E-4</v>
      </c>
    </row>
  </sheetData>
  <mergeCells count="2">
    <mergeCell ref="B1:G1"/>
    <mergeCell ref="A24:G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3A</vt:lpstr>
      <vt:lpstr>Fig3B</vt:lpstr>
      <vt:lpstr>Fig3C</vt:lpstr>
      <vt:lpstr>Fig3F</vt:lpstr>
      <vt:lpstr>Fig3G</vt:lpstr>
      <vt:lpstr>Fig3H</vt:lpstr>
      <vt:lpstr>Fig3I</vt:lpstr>
      <vt:lpstr>Fig3J</vt:lpstr>
      <vt:lpstr>Fig3L</vt:lpstr>
      <vt:lpstr>Fig3M</vt:lpstr>
      <vt:lpstr>Fig3N</vt:lpstr>
      <vt:lpstr>Fig3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B</dc:creator>
  <cp:lastModifiedBy>Maria Kukley</cp:lastModifiedBy>
  <dcterms:created xsi:type="dcterms:W3CDTF">2017-07-02T10:58:13Z</dcterms:created>
  <dcterms:modified xsi:type="dcterms:W3CDTF">2017-07-03T15:00:48Z</dcterms:modified>
</cp:coreProperties>
</file>